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shrut\Downloads\plants\PB\Frontiers\Revised\"/>
    </mc:Choice>
  </mc:AlternateContent>
  <xr:revisionPtr revIDLastSave="0" documentId="13_ncr:1_{530E916B-0220-4282-A264-FC31E734D4A0}" xr6:coauthVersionLast="47" xr6:coauthVersionMax="47" xr10:uidLastSave="{00000000-0000-0000-0000-000000000000}"/>
  <bookViews>
    <workbookView xWindow="-120" yWindow="-120" windowWidth="20730" windowHeight="11160" firstSheet="2" activeTab="3" xr2:uid="{6642E71D-441E-4CAD-9865-A1FA3330D005}"/>
  </bookViews>
  <sheets>
    <sheet name="Supplementary Table 6" sheetId="6" r:id="rId1"/>
    <sheet name="Supplementary Table 8" sheetId="7" r:id="rId2"/>
    <sheet name="Supplementary Table 9" sheetId="8" r:id="rId3"/>
    <sheet name="Supplementary Table 10" sheetId="10" r:id="rId4"/>
    <sheet name="Supplementary Table 11" sheetId="1" r:id="rId5"/>
    <sheet name="Supplementary Table 12" sheetId="4" r:id="rId6"/>
    <sheet name="Supplementary Table 13" sheetId="5" r:id="rId7"/>
    <sheet name="Supplementary Table 14" sheetId="9" r:id="rId8"/>
    <sheet name="Supplementary Table 19" sheetId="3" r:id="rId9"/>
  </sheets>
  <definedNames>
    <definedName name="_Hlk135994350" localSheetId="3">'Supplementary Table 10'!$A$1</definedName>
  </definedNames>
  <calcPr calcId="18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rut</author>
  </authors>
  <commentList>
    <comment ref="E5" authorId="0" shapeId="0" xr:uid="{115CF2B5-BD10-4280-98DF-2FA28CF275CD}">
      <text>
        <r>
          <rPr>
            <b/>
            <sz val="9"/>
            <color indexed="81"/>
            <rFont val="Tahoma"/>
            <family val="2"/>
          </rPr>
          <t>shrut:</t>
        </r>
        <r>
          <rPr>
            <sz val="9"/>
            <color indexed="81"/>
            <rFont val="Tahoma"/>
            <family val="2"/>
          </rPr>
          <t xml:space="preserve">
Involved in development. </t>
        </r>
      </text>
    </comment>
    <comment ref="E14" authorId="0" shapeId="0" xr:uid="{21F3BB49-B50A-4EF9-A972-32A9602E8D0C}">
      <text>
        <r>
          <rPr>
            <b/>
            <sz val="9"/>
            <color indexed="81"/>
            <rFont val="Tahoma"/>
            <family val="2"/>
          </rPr>
          <t>shrut:</t>
        </r>
        <r>
          <rPr>
            <sz val="9"/>
            <color indexed="81"/>
            <rFont val="Tahoma"/>
            <family val="2"/>
          </rPr>
          <t xml:space="preserve">
protein folding with atp hydrolysis
</t>
        </r>
      </text>
    </comment>
    <comment ref="E15" authorId="0" shapeId="0" xr:uid="{4EA2DC6E-28E1-4309-AD50-2B20CA7342F9}">
      <text>
        <r>
          <rPr>
            <b/>
            <sz val="9"/>
            <color indexed="81"/>
            <rFont val="Tahoma"/>
            <family val="2"/>
          </rPr>
          <t>shrut:</t>
        </r>
        <r>
          <rPr>
            <sz val="9"/>
            <color indexed="81"/>
            <rFont val="Tahoma"/>
            <family val="2"/>
          </rPr>
          <t xml:space="preserve">
OWL1 Is a Phytochrome A Signaling Component Dedicated to the Very Low Fluence Response. OWL1 protein throughout the plant and show that it localizes to the nucleus and cytoplasm, depending on light conditions.</t>
        </r>
      </text>
    </comment>
    <comment ref="E19" authorId="0" shapeId="0" xr:uid="{33BF44FC-A37C-4068-8DA3-9809156E9815}">
      <text>
        <r>
          <rPr>
            <b/>
            <sz val="9"/>
            <color indexed="81"/>
            <rFont val="Tahoma"/>
            <family val="2"/>
          </rPr>
          <t>shrut:</t>
        </r>
        <r>
          <rPr>
            <sz val="9"/>
            <color indexed="81"/>
            <rFont val="Tahoma"/>
            <family val="2"/>
          </rPr>
          <t xml:space="preserve">
chloroplast located
</t>
        </r>
      </text>
    </comment>
  </commentList>
</comments>
</file>

<file path=xl/sharedStrings.xml><?xml version="1.0" encoding="utf-8"?>
<sst xmlns="http://schemas.openxmlformats.org/spreadsheetml/2006/main" count="1897" uniqueCount="1526">
  <si>
    <t>S. No.</t>
  </si>
  <si>
    <t>Name</t>
  </si>
  <si>
    <t>Copy number</t>
  </si>
  <si>
    <t>Pathway</t>
  </si>
  <si>
    <t>Function</t>
  </si>
  <si>
    <t>Mitogen-activated protein kinase kinase kinase 7</t>
  </si>
  <si>
    <t>MapK signalling pathway</t>
  </si>
  <si>
    <t>As the first components of MAPK cascades. MAPKKKs phosphorylate and activate Mitogen-activated protein Kinase Kinases which then phosphorylate Mitogen-activated protein kinases, and MAPKs can phosphorylate a wide range of substrates, such as transcription factors, kinases and cytoskeleton associated proteins.</t>
  </si>
  <si>
    <t xml:space="preserve">Interleukin-1 receptor-associated kinase 4 </t>
  </si>
  <si>
    <t>Interleukin-1 receptor-associated kinase 4</t>
  </si>
  <si>
    <t>Transcription factor MYB, plant</t>
  </si>
  <si>
    <t>Transcription</t>
  </si>
  <si>
    <t>LOB domain-containing protein 18</t>
  </si>
  <si>
    <t>Transcription initiation factor TFIID TATA-box-binding protein (TATA binding protein 2)</t>
  </si>
  <si>
    <t>Shikimate O-hydroxycinnamoyltransferase</t>
  </si>
  <si>
    <t>Phenylpropanoid biosynthesis</t>
  </si>
  <si>
    <t>Cinnamyl-alcohol dehydrogenase</t>
  </si>
  <si>
    <t>Peroxidase (Peroxidase superfamily protein)</t>
  </si>
  <si>
    <t>Typhasterol/6-deoxotyphasterol 2alpha-hydroxylase</t>
  </si>
  <si>
    <t>Brassinosteroid biosynthesis</t>
  </si>
  <si>
    <t>Beta-amyrin 28-monooxygenase</t>
  </si>
  <si>
    <t>Terpenoid biosynthesis</t>
  </si>
  <si>
    <t>Cytochrome P450 family 76 subfamily C</t>
  </si>
  <si>
    <t>(+)-Neomenthol dehydrogenase (NAD(P)-binding Rossmann-fold superfamily protein)</t>
  </si>
  <si>
    <t>MFS transporter, SP family, sugar:H+ symporter</t>
  </si>
  <si>
    <t>Transporters</t>
  </si>
  <si>
    <t xml:space="preserve">Multidrug resistance protein, MATE family
</t>
  </si>
  <si>
    <t>Each protein of the MATE family functions as an electro-neutral Na+ or H+/organic cation antiporter.multidrug transporters that can dispose and detoxify exogenous and endogenous toxins in development and response to various stresses</t>
  </si>
  <si>
    <t>Ethylene-insensitive protein 3</t>
  </si>
  <si>
    <t xml:space="preserve">Plant hormone signal transduction
</t>
  </si>
  <si>
    <t> DELLA protein</t>
  </si>
  <si>
    <t>Thaumatin-like protein</t>
  </si>
  <si>
    <t>Pathogenesis related host defense</t>
  </si>
  <si>
    <t>12-Oxophytodienoic acid reductase </t>
  </si>
  <si>
    <t>alpha-Linolenic acid metabolism</t>
  </si>
  <si>
    <t>Xanthoxin dehydrogenase</t>
  </si>
  <si>
    <t>Carotenoid biosynthesis</t>
  </si>
  <si>
    <t>Phenylalanine N-monooxygenase</t>
  </si>
  <si>
    <t xml:space="preserve">Cyanoamino acid metabolism and  Glucosinolate biosynthesis
</t>
  </si>
  <si>
    <t>Ras-related protein Rab-11A</t>
  </si>
  <si>
    <t>Endocytosis</t>
  </si>
  <si>
    <t xml:space="preserve">3-Oxoacyl-[acyl-carrier protein] reductase </t>
  </si>
  <si>
    <t>Fatty acid biosynthesis</t>
  </si>
  <si>
    <t>Flavonol synthase</t>
  </si>
  <si>
    <t>Flavonoid biosynthesis</t>
  </si>
  <si>
    <t>Phospholipid:diacylglycerol acyltransferase</t>
  </si>
  <si>
    <t>Glycerolipid metabolism</t>
  </si>
  <si>
    <t>Palmitoyltransferase ZDHHC4 (DHHC-type zinc finger family protein)</t>
  </si>
  <si>
    <t>Post translational protein modification/Membrane trafficking</t>
  </si>
  <si>
    <t>Retinol dehydrogenase 12 (NAD(P)-binding Rossmann-fold superfamily protein)</t>
  </si>
  <si>
    <t>Biosynthesis of cofactor/Metabolic pathways</t>
  </si>
  <si>
    <t xml:space="preserve">Pectinesterase </t>
  </si>
  <si>
    <t>Cell wall modification</t>
  </si>
  <si>
    <t>Endoglucanase</t>
  </si>
  <si>
    <t>Plant non-specific lipid-transfer proteins transfer phospholipids as well as galactolipids across membranes. May play a role in wax or cutin deposition in the cell walls of expanding epidermal cells and certain secretory tissues</t>
  </si>
  <si>
    <t>Protein export</t>
  </si>
  <si>
    <t> DnaJ homolog subfamily B member 12</t>
  </si>
  <si>
    <t>Protein processing in endoplasmic reticulum</t>
  </si>
  <si>
    <t>tRNA wybutosine-synthesizing protein 1 </t>
  </si>
  <si>
    <t>wybutosine biosynthesis pathway</t>
  </si>
  <si>
    <t>Caffeic acid 3-O-methyltransferase / acetylserotonin O-methyltransferase</t>
  </si>
  <si>
    <t>Tryptophan metabolism</t>
  </si>
  <si>
    <t xml:space="preserve"> Laccase</t>
  </si>
  <si>
    <t>Unclassified: metabolism</t>
  </si>
  <si>
    <t>Kinase</t>
  </si>
  <si>
    <t>-</t>
  </si>
  <si>
    <t>P-type Ca2+ transporter type 2C</t>
  </si>
  <si>
    <t>Ubiquitin system and Chromosome and associated proteins</t>
  </si>
  <si>
    <t>UHRF1, NP95</t>
  </si>
  <si>
    <t>E3 ubiquitin-protein ligase UHRF1</t>
  </si>
  <si>
    <t>Nucleotide excision repair</t>
  </si>
  <si>
    <t>ERCC4, XPF</t>
  </si>
  <si>
    <t>DNA excision repair protein ERCC-4</t>
  </si>
  <si>
    <t>Mismatch repair</t>
  </si>
  <si>
    <t>PMS2</t>
  </si>
  <si>
    <t>DNA mismatch repair protein PMS2</t>
  </si>
  <si>
    <t>EXO1</t>
  </si>
  <si>
    <t>Exonuclease 1</t>
  </si>
  <si>
    <t>DNA replication proteins</t>
  </si>
  <si>
    <t>MCM8</t>
  </si>
  <si>
    <t>DNA helicase MCM8</t>
  </si>
  <si>
    <t>DNA replication /  Nucleotide excision repair</t>
  </si>
  <si>
    <t>RFC2_4</t>
  </si>
  <si>
    <t>Replication factor C subunit 2/4</t>
  </si>
  <si>
    <t>DNA damage response</t>
  </si>
  <si>
    <t>Role in plant immunity</t>
  </si>
  <si>
    <t>metE</t>
  </si>
  <si>
    <t>5-methyltetrahydropteroyltriglutamate--homocysteine methyltransferase</t>
  </si>
  <si>
    <t>ROLE in plasma membrane derived defense in response to biotic stress</t>
  </si>
  <si>
    <t>EPN</t>
  </si>
  <si>
    <t>Epsin</t>
  </si>
  <si>
    <t>Signal transduction in response to biotic stress</t>
  </si>
  <si>
    <t>TBC1D15</t>
  </si>
  <si>
    <t>TBC1 domain family member 15</t>
  </si>
  <si>
    <t>Role in protein trafficking in response to biotic stress</t>
  </si>
  <si>
    <t>COG7</t>
  </si>
  <si>
    <t>Conserved oligomeric Golgi complex subunit 7</t>
  </si>
  <si>
    <t>Role in Programmed cell death against biotic stress</t>
  </si>
  <si>
    <t>CEP, CYSEP</t>
  </si>
  <si>
    <t>KDEL-tailed cysteine endopeptidase</t>
  </si>
  <si>
    <t>Role in cell wall modification</t>
  </si>
  <si>
    <t>ASAH2</t>
  </si>
  <si>
    <t>Neutral ceramidase</t>
  </si>
  <si>
    <t>Role in disease resistance</t>
  </si>
  <si>
    <t>zntA</t>
  </si>
  <si>
    <t>Zn2+/Cd2+-exporting ATPase</t>
  </si>
  <si>
    <t>cfa</t>
  </si>
  <si>
    <t>Cyclopropane-fatty-acyl-phospholipid synthase</t>
  </si>
  <si>
    <t>IPT</t>
  </si>
  <si>
    <t>Adenylate dimethylallyltransferase (cytokinin synthase)</t>
  </si>
  <si>
    <t>Role in DNA damage response</t>
  </si>
  <si>
    <t>E2.4.1.207</t>
  </si>
  <si>
    <t>Xyloglucan:xyloglucosyl transferase</t>
  </si>
  <si>
    <t>Stress-specific gene regulation</t>
  </si>
  <si>
    <t>ULP1C_D</t>
  </si>
  <si>
    <t>Ubiquitin-like-specific protease 1C/D</t>
  </si>
  <si>
    <t>Protein degradation of misfolded and damage proteis</t>
  </si>
  <si>
    <t>UBE3C</t>
  </si>
  <si>
    <t>Ubiquitin-protein ligase E3 C</t>
  </si>
  <si>
    <t>HD-ZIP</t>
  </si>
  <si>
    <t>Homeobox-leucine zipper protein</t>
  </si>
  <si>
    <t>Role in ROS detoxification</t>
  </si>
  <si>
    <t>NXN</t>
  </si>
  <si>
    <t>Stress signal transduction</t>
  </si>
  <si>
    <t>PRKCSH</t>
  </si>
  <si>
    <t>Protein kinase C substrate 80K-H</t>
  </si>
  <si>
    <t>Protein folding against plant stress</t>
  </si>
  <si>
    <t>PDIA1, P4HB</t>
  </si>
  <si>
    <t>Protein disulfide-isomerase A1</t>
  </si>
  <si>
    <t>KDM5, JARID1</t>
  </si>
  <si>
    <t>[histone H3]-trimethyl-L-lysine4 demethylase</t>
  </si>
  <si>
    <t>PPM1L, PP2CE</t>
  </si>
  <si>
    <t>Protein phosphatase 1L</t>
  </si>
  <si>
    <t>PSMA6</t>
  </si>
  <si>
    <t>20S proteasome subunit alpha 1</t>
  </si>
  <si>
    <t>PSMC1, RPT2</t>
  </si>
  <si>
    <t>26S proteasome regulatory subunit T2</t>
  </si>
  <si>
    <t>G6PD, zwf</t>
  </si>
  <si>
    <t>Glucose-6-phosphate 1-dehydrogenase</t>
  </si>
  <si>
    <t>GH3</t>
  </si>
  <si>
    <t>Auxin responsive GH3 gene family</t>
  </si>
  <si>
    <t>Jasmonic acid and Salicylic acid mediated response, Role in disease resistance</t>
  </si>
  <si>
    <t>CAD</t>
  </si>
  <si>
    <t>Acclimation to stress</t>
  </si>
  <si>
    <t>GBA2</t>
  </si>
  <si>
    <t>Non-lysosomal glucosylceramidase</t>
  </si>
  <si>
    <t>ETF1, ERF1</t>
  </si>
  <si>
    <t>Peptide chain release factor subunit 1</t>
  </si>
  <si>
    <t>Role in secondary metabolite biosynthesis</t>
  </si>
  <si>
    <t>UGT85A23_24</t>
  </si>
  <si>
    <t xml:space="preserve">7-deoxyloganetin glucosyltransferase </t>
  </si>
  <si>
    <t>VDAC2</t>
  </si>
  <si>
    <t>Voltage-dependent anion channel protein 2</t>
  </si>
  <si>
    <t>MSS116</t>
  </si>
  <si>
    <t>ATP-dependent RNA helicase MSS116, mitochondrial</t>
  </si>
  <si>
    <t>Mevalonate pathway</t>
  </si>
  <si>
    <t>MVK, mvaK1</t>
  </si>
  <si>
    <t>Mevalonate kinase</t>
  </si>
  <si>
    <t>CTSH</t>
  </si>
  <si>
    <t>Cathepsin H</t>
  </si>
  <si>
    <t>HDAC1_2</t>
  </si>
  <si>
    <t>Histone deacetylase 1/2</t>
  </si>
  <si>
    <t>gpx, btuE, bsaA</t>
  </si>
  <si>
    <t>Glutathione peroxidase</t>
  </si>
  <si>
    <t>ABA biosynthesis</t>
  </si>
  <si>
    <t>ABA3</t>
  </si>
  <si>
    <t>Molybdenum cofactor sulfurtransferase</t>
  </si>
  <si>
    <t>CYP75A</t>
  </si>
  <si>
    <t>Flavonoid 3',5'-hydroxylase</t>
  </si>
  <si>
    <t>Response against high light</t>
  </si>
  <si>
    <t>cysK</t>
  </si>
  <si>
    <t>Cysteine synthase</t>
  </si>
  <si>
    <t>Role in Salvage pathway</t>
  </si>
  <si>
    <t>mtnA</t>
  </si>
  <si>
    <t>Methylthioribose-1-phosphate isomerase</t>
  </si>
  <si>
    <t>Plant stress response</t>
  </si>
  <si>
    <t>Protein phosphatases and associated proteins</t>
  </si>
  <si>
    <t xml:space="preserve"> function as co-receptors for the phytohormone abscisic acid.</t>
  </si>
  <si>
    <t>MAPK signaling pathway - yeast</t>
  </si>
  <si>
    <t>PTC1</t>
  </si>
  <si>
    <t>Protein phosphatase PTC1</t>
  </si>
  <si>
    <t xml:space="preserve">MAPK signaling pathway - plant/Plant hormone signal transduction
</t>
  </si>
  <si>
    <t>PP2C</t>
  </si>
  <si>
    <t>Protein phosphatase 2C</t>
  </si>
  <si>
    <t>Plant hormone signal transduction</t>
  </si>
  <si>
    <t>Role as auxin-responsive genes</t>
  </si>
  <si>
    <t>Porphyrin metabolism
( Heme biosynthesis)</t>
  </si>
  <si>
    <t>Regulated auxin-respeonsiveness</t>
  </si>
  <si>
    <t>hemC, HMBS</t>
  </si>
  <si>
    <t>Hydroxymethylbilane synthase</t>
  </si>
  <si>
    <t>Zeatin biosynthesis</t>
  </si>
  <si>
    <t>Encodes cytokinin synthase involved in cytokinin biosynthesis</t>
  </si>
  <si>
    <t>Adenylate dimethylallyltransferase</t>
  </si>
  <si>
    <t>Porphyrin metabolism</t>
  </si>
  <si>
    <t>Role in ABA signalling</t>
  </si>
  <si>
    <t>chlH, bchH</t>
  </si>
  <si>
    <t xml:space="preserve">Magnesium chelatase subunit H </t>
  </si>
  <si>
    <t>a central role of Type B1 members in cytokinin signaling pathway</t>
  </si>
  <si>
    <t>ARR-B</t>
  </si>
  <si>
    <t>Two-component response regulator ARR-B family</t>
  </si>
  <si>
    <t>Transcription factors</t>
  </si>
  <si>
    <t>Positive regulator of ABA responsiveness</t>
  </si>
  <si>
    <t>Protein phosphatases and associated proteins/Chromosome and associated proteins</t>
  </si>
  <si>
    <t>Role in ABA response</t>
  </si>
  <si>
    <t>[Histone H3]-trimethyl-L-lysine4 demethylase</t>
  </si>
  <si>
    <t>Glycolysis / Gluconeogenesis</t>
  </si>
  <si>
    <t>Role in H2O2 mediated ABA signalling pathway</t>
  </si>
  <si>
    <t>GAPDH, gapA</t>
  </si>
  <si>
    <t>Glyceraldehyde 3-phosphate dehydrogenase (phosphorylating)</t>
  </si>
  <si>
    <t>Folate biosynthesis</t>
  </si>
  <si>
    <t>abscisic acid (ABA) biosynthesis and sensitivity to sirtinol, a modulator of auxin signaling</t>
  </si>
  <si>
    <t xml:space="preserve">Molybdenum cofactor sulfurtransferase </t>
  </si>
  <si>
    <t xml:space="preserve"> regulating ABA-induced ROS accumulation</t>
  </si>
  <si>
    <t>Encodes a histidine kinases, a cytokinin receptor that controls cytokinin-mediated leaf longevity</t>
  </si>
  <si>
    <t>AHK2_3_4</t>
  </si>
  <si>
    <t>Arabidopsis histidine kinase 2/3/4</t>
  </si>
  <si>
    <t>Synthesis Malonyl CoA which helps in malonylation of the ethylene precursor
1-aminocyclopropane-1-carboxylic acid, which regulates the rate of ethylene production</t>
  </si>
  <si>
    <t>ACACA</t>
  </si>
  <si>
    <t>Acetyl-CoA carboxylase / biotin carboxylase 1</t>
  </si>
  <si>
    <t>MAPK signaling pathway - plant</t>
  </si>
  <si>
    <t>involved in the negative regulation of the response to ethylene</t>
  </si>
  <si>
    <t>TMEM222</t>
  </si>
  <si>
    <t>Transmembrane protein 222</t>
  </si>
  <si>
    <t>Protein families: genetic information processing</t>
  </si>
  <si>
    <t xml:space="preserve"> Mediates the proteasomal degradation of the ethylene biosynthetic enzyme, 1-aminocyclopropane-1-carboxylate synthase 7</t>
  </si>
  <si>
    <t>XBAT32_33</t>
  </si>
  <si>
    <t>E3 ubiquitin-protein ligase XBAT32/33</t>
  </si>
  <si>
    <t>mRNA surveillance pathway</t>
  </si>
  <si>
    <t>encodes a member of the ERF (ethylene response factor) subfamily B-3 of ERF/AP2 transcription factor family (ERF1)</t>
  </si>
  <si>
    <t>Involved in jasmonic acid and ethylene dependent pathogen resistance.</t>
  </si>
  <si>
    <t>Citrate cycle, Glyoxylate and dicarboxylate metabolism, 2-Oxocarboxylic acid metabolism</t>
  </si>
  <si>
    <t>Involved in oxidative responsiveness by responding to hormones such as as methyl jasmonate (MeJA), abscisic acid (ABA), auxin, ethylene, salicylic acid (SA), and gibberellin</t>
  </si>
  <si>
    <t>ACO, acnA</t>
  </si>
  <si>
    <t>Aconitate hydratase</t>
  </si>
  <si>
    <t>Plant hormone response</t>
  </si>
  <si>
    <t>Role in root elongation, somatic embryogenesis, hormone responses, xylem differentiation, pollen tube growth and guidance</t>
  </si>
  <si>
    <t>GALT2S</t>
  </si>
  <si>
    <t>Role of Saturated Fatty Acids in Plant Growth</t>
  </si>
  <si>
    <t>FATB</t>
  </si>
  <si>
    <t>Fatty acyl-ACP thioesterase B</t>
  </si>
  <si>
    <t>Role in stem cell production, growth of pollen tube, and controlling growth tip</t>
  </si>
  <si>
    <t>HPAT</t>
  </si>
  <si>
    <t>Hydroxyproline O-arabinosyltransferase</t>
  </si>
  <si>
    <t>Role in root hair development</t>
  </si>
  <si>
    <t>Role in organ patterning</t>
  </si>
  <si>
    <t>glyQS</t>
  </si>
  <si>
    <t>Glycyl-tRNA synthetase</t>
  </si>
  <si>
    <t>GARS, glyS1</t>
  </si>
  <si>
    <t>Flower development and functioning</t>
  </si>
  <si>
    <t>CNOT10</t>
  </si>
  <si>
    <t>CCR4-NOT transcription complex subunit 10</t>
  </si>
  <si>
    <t>Role in seed germination</t>
  </si>
  <si>
    <t>ETFDH</t>
  </si>
  <si>
    <t>Electron-transferring-flavoprotein dehydrogenase</t>
  </si>
  <si>
    <t>Role in Cell elongation</t>
  </si>
  <si>
    <t>Role in cell wall biosynthesis</t>
  </si>
  <si>
    <t>SUS</t>
  </si>
  <si>
    <t>Sucrose synthase</t>
  </si>
  <si>
    <t>Role in embryogenesis</t>
  </si>
  <si>
    <t>TPS</t>
  </si>
  <si>
    <t>Role in enery metabolism</t>
  </si>
  <si>
    <t>AK6, FAP7</t>
  </si>
  <si>
    <t>Adenylate kinase</t>
  </si>
  <si>
    <t>adk, AK</t>
  </si>
  <si>
    <t xml:space="preserve">Adenylate kinase </t>
  </si>
  <si>
    <t>Role in C4 cycle</t>
  </si>
  <si>
    <t>ppc</t>
  </si>
  <si>
    <t>Phosphoenolpyruvate carboxylase</t>
  </si>
  <si>
    <t>Role in root development</t>
  </si>
  <si>
    <t>Role in seed development, in leaf longivity</t>
  </si>
  <si>
    <t>Arabidopsis histidine kinase 2/3/4 (cytokinin receptor)</t>
  </si>
  <si>
    <t>Role in seed development</t>
  </si>
  <si>
    <t>Flower development and functioning, shoot development</t>
  </si>
  <si>
    <t>Chloroplast development</t>
  </si>
  <si>
    <t>Magnesium chelatase subunit H [EC:6.6.1.1]</t>
  </si>
  <si>
    <t>Flower development and functioning, Chloroplast development, shoot development</t>
  </si>
  <si>
    <t>SPPL2B</t>
  </si>
  <si>
    <t>Signal peptide peptidase-like 2B</t>
  </si>
  <si>
    <t>Development and functioning of flower and development of chloroplast</t>
  </si>
  <si>
    <t>rpiA</t>
  </si>
  <si>
    <t>Ribose 5-phosphate isomerase A</t>
  </si>
  <si>
    <t>E3.2.1.67</t>
  </si>
  <si>
    <t>Galacturan 1,4-alpha-galacturonidase</t>
  </si>
  <si>
    <t>Role in mitochondrial membrane protein</t>
  </si>
  <si>
    <t>NDUFS1</t>
  </si>
  <si>
    <t>NADH dehydrogenase (ubiquinone) Fe-S protein 1</t>
  </si>
  <si>
    <t>ATPeAF2, ATPAF2, ATP12</t>
  </si>
  <si>
    <t>ATP synthase mitochondrial F1 complex assembly factor 2</t>
  </si>
  <si>
    <t>Role in nucleoid organisation</t>
  </si>
  <si>
    <t>ATAD3A_B</t>
  </si>
  <si>
    <t>ATPase family AAA domain-containing protein 3A/B</t>
  </si>
  <si>
    <t>Membrane trafficking</t>
  </si>
  <si>
    <t>SNAP91, AP180, CALM,/ 
PICALM</t>
  </si>
  <si>
    <t>Clathrin coat assembly protein AP180,phosphatidylinositol-binding clathrin assembly protein</t>
  </si>
  <si>
    <t>Role in cell division</t>
  </si>
  <si>
    <t>EXOC8, SEC84</t>
  </si>
  <si>
    <t>Exocyst complex component 8</t>
  </si>
  <si>
    <t>Role in sugar metabolism</t>
  </si>
  <si>
    <t>HK</t>
  </si>
  <si>
    <t>Hexokinase</t>
  </si>
  <si>
    <t>DNM1_3</t>
  </si>
  <si>
    <t>Dynamin 1/3</t>
  </si>
  <si>
    <t>CKAP5</t>
  </si>
  <si>
    <t>Cytoskeleton-associated protein 5</t>
  </si>
  <si>
    <t>KATNB1</t>
  </si>
  <si>
    <t>Katanin p80 WD40 repeat-containing subunit B1</t>
  </si>
  <si>
    <t>Maintenance of chromosome structure</t>
  </si>
  <si>
    <t>SMC1</t>
  </si>
  <si>
    <t>Structural maintenance of chromosome 1</t>
  </si>
  <si>
    <t>Plant growth and development</t>
  </si>
  <si>
    <t>Symbol</t>
  </si>
  <si>
    <t>S.No.</t>
  </si>
  <si>
    <t>Function as transcription factors that have been implicated in the ABA-response and also interact with other transcription factors.</t>
  </si>
  <si>
    <t>Gene family encoding plant-specific transcription factors</t>
  </si>
  <si>
    <t>Provides promoter recognition and binding activity, and the holoenzyme contains the catalytic function for mRNA synthesis</t>
  </si>
  <si>
    <t>Specialized enzyme involved in the reduction of cinnamaldehydes into cinnamyl alcohols, the last step of monolignol biosynthesis before oxidative polymerization in the cell wall</t>
  </si>
  <si>
    <t>Reduces hydrogen peroxide to water and oxidize a variety of substrates</t>
  </si>
  <si>
    <t>Converts 6-deoxotyphasterol and typhasterol to 6-deoxocastasterone and castasterone, respectively</t>
  </si>
  <si>
    <t>Encoding an enzyme catalyzing the hydroxylation of dammarane-type triterpenes</t>
  </si>
  <si>
    <t>Role in monoterpenol oxidation</t>
  </si>
  <si>
    <t>Catalytic activity for neomenthol oxidation</t>
  </si>
  <si>
    <t>Single-polypeptide secondary carriers capable only of transporting small solutes in response to chemiosmotic ion gradients</t>
  </si>
  <si>
    <t>Key regulators of ethylene signaling that sustain a variety of plant responses to ethylene</t>
  </si>
  <si>
    <t>Repress responses to a group of structurally related plant hormones, gibberellins (GAs)</t>
  </si>
  <si>
    <t>A highly complex protein family associated with host defense and developmental processes in plants</t>
  </si>
  <si>
    <t>Enzymes that catalyze the reduction of double bonds adjacent to an oxo group in alpha,beta-unsaturated aldehydes or ketones</t>
  </si>
  <si>
    <t>Catalyzes the conversion of Xan to abscisyl aldehyde (ABAld)</t>
  </si>
  <si>
    <t>Catalyzes Conversion of l-Phenylalanine to Phenylacetaldoxime</t>
  </si>
  <si>
    <t>Regulates transport from the sorting endosomes to the recycling compartments.</t>
  </si>
  <si>
    <t>Catalyses the first reduction step in fatty acid biosynthesis</t>
  </si>
  <si>
    <t>Catalyzes the conversion of dihydroflavonols to flavonol</t>
  </si>
  <si>
    <t>Thioesterification of the cysteine side chain with long-chain fatty acids, most often a palmitoyl moiety</t>
  </si>
  <si>
    <t>Catalysing NAD(P)(H)-dependent oxidation/reduction reactions</t>
  </si>
  <si>
    <t>Encode isoforms with different action patterns by removal of methyl esters that produces pectin with different structural and functional properties, having an important role in plant physiology.</t>
  </si>
  <si>
    <t>Enzymes capable of breaking β-1,4 glycosidic bonds within a glycan chain</t>
  </si>
  <si>
    <t>Involved in cuticular lipid composition</t>
  </si>
  <si>
    <t>Interacts with Hsc70 to facilitate ER retention and delivery of membrane proteins for folding or degradation in the ERAD pathway</t>
  </si>
  <si>
    <t>Protein responsible for the tricyclic formation in wybutosine biosynthesis</t>
  </si>
  <si>
    <t>Involved in the synthesis of melatonin by methylating N-acetylserotonin</t>
  </si>
  <si>
    <t>Catalyse the one-electron oxidation of a broad range of aromatic or non-aromatic compounds (phenols, anilines, arylamines, thiols, monolignols, and lignins) with the concomitant fourelectron reduction of molecular oxygen to water</t>
  </si>
  <si>
    <t>Enzymes that actively transport Ca2+ in eukaryotic cells and play roles in Ca2+ homeostasis.</t>
  </si>
  <si>
    <t>Trehalose 6-phosphate synthase/phosphatase</t>
  </si>
  <si>
    <t xml:space="preserve">Ubiquitin-like-specific protease 1C/D </t>
  </si>
  <si>
    <t xml:space="preserve">Hydroxyproline O-galactosyltransferase 2/3/4/5/6 </t>
  </si>
  <si>
    <t xml:space="preserve">Nucleoredoxin </t>
  </si>
  <si>
    <t>Magnesium chelatase subunit H</t>
  </si>
  <si>
    <t>Role in membrane trafficking</t>
  </si>
  <si>
    <t>Role in mevalonate pathway</t>
  </si>
  <si>
    <t>tetraspanin-18</t>
  </si>
  <si>
    <t>calcium/calmodulin-dependent protein kinase (CaM kinase) II</t>
  </si>
  <si>
    <t>sphingosine-1-phosphate phosphatase 1 </t>
  </si>
  <si>
    <t>Regulatory subunit of the dimeric E1 enzyme. E1 activates RUB1 NEDD8 by first adenylating its C-terminal glycine residue with ATP, thereafter linking this residue to the side chain of the catalytic cysteine, yielding a RUB1-ECR1 thioester and free AMP. E1 finally transfers RUB1 to the catalytic cysteine of RCE1</t>
  </si>
  <si>
    <t>protease Do-like</t>
  </si>
  <si>
    <t>D-ala D-ala ligase N-terminus</t>
  </si>
  <si>
    <t>Pentatricopeptide repeat-containing protein</t>
  </si>
  <si>
    <t>BEST Arabidopsis thaliana protein match is</t>
  </si>
  <si>
    <t>transcription factor</t>
  </si>
  <si>
    <t>Transmembrane protein 205</t>
  </si>
  <si>
    <t>SH3 domain-containing protein</t>
  </si>
  <si>
    <t>inactive receptor kinase</t>
  </si>
  <si>
    <t>Domain of unknown function (DUF4408)</t>
  </si>
  <si>
    <t>UDP-glycosyltransferase 91A1-like</t>
  </si>
  <si>
    <t>L-type lectin-domain containing receptor kinase</t>
  </si>
  <si>
    <t>ABC transporter A family member</t>
  </si>
  <si>
    <t>E3 ubiquitin-protein ligase</t>
  </si>
  <si>
    <t>Transmembrane E3 ubiquitin-protein ligase 1-like</t>
  </si>
  <si>
    <t>Reticulon-like protein</t>
  </si>
  <si>
    <t>Belongs to the chaperonin (HSP60) family</t>
  </si>
  <si>
    <t>Plastid-lipid-associated protein</t>
  </si>
  <si>
    <t>Microtubule-associated protein</t>
  </si>
  <si>
    <t>Electron transfer DM13</t>
  </si>
  <si>
    <t>Coiled-coil domain containing protein (DUF2052)</t>
  </si>
  <si>
    <t>Lipase (class 3)</t>
  </si>
  <si>
    <t>Sulfite exporter TauE/SafE</t>
  </si>
  <si>
    <t>beta-galactosidase</t>
  </si>
  <si>
    <t>LRR receptor-like serine threonine-protein kinase</t>
  </si>
  <si>
    <t>Belongs to the glycosyl hydrolase 28 family</t>
  </si>
  <si>
    <t>lysine-specific demethylase</t>
  </si>
  <si>
    <t>Involved in the biosynthesis of lipid A, a phosphorylated glycolipid that in bacteria anchors the lipopolysaccharide to the outer membrane of the cell. Lipid A-like molecules in plants may serve as structural components of the outer membranes of mitochondria and or chloroplasts, or may be involved in signal transduction or plant defense responses</t>
  </si>
  <si>
    <t>Structural maintenance of chromosomes protein</t>
  </si>
  <si>
    <t>Protein of unknown function, DUF547</t>
  </si>
  <si>
    <t>Alkaline neutral invertase</t>
  </si>
  <si>
    <t>Short-chain dehydrogenase reductase family 42E member</t>
  </si>
  <si>
    <t>Transcription factor that specifically binds AT-rich DNA sequences related to the nuclear matrix attachment regions (MARs)</t>
  </si>
  <si>
    <t>Chaperone protein DNAj</t>
  </si>
  <si>
    <t>alpha/beta hydrolase fold</t>
  </si>
  <si>
    <t>Histone-lysine n-methyltransferase</t>
  </si>
  <si>
    <t>Protein of unknown function (DUF707)</t>
  </si>
  <si>
    <t>Belongs to the 'GDSL' lipolytic enzyme family</t>
  </si>
  <si>
    <t>Ankyrin repeat-containing protein</t>
  </si>
  <si>
    <t>CAAX protease self-immunity</t>
  </si>
  <si>
    <t>NAC domain-containing protein</t>
  </si>
  <si>
    <t>WSTF, HB1, Itc1p, MBD9 motif 1</t>
  </si>
  <si>
    <t>pentatricopeptide</t>
  </si>
  <si>
    <t>Belongs to the monovalent cation proton antiporter 1 (CPA1) transporter (TC 2.A.36) family</t>
  </si>
  <si>
    <t>(NAC) domain-containing protein</t>
  </si>
  <si>
    <t>Putative S-adenosyl-L-methionine-dependent methyltransferase</t>
  </si>
  <si>
    <t>F-box WD-40 repeat-containing protein</t>
  </si>
  <si>
    <t>ABC transporter C family member</t>
  </si>
  <si>
    <t>rRNA-processing protein</t>
  </si>
  <si>
    <t>Galactomannan galactosyltransferase</t>
  </si>
  <si>
    <t>Fasciclin-like arabinogalactan protein</t>
  </si>
  <si>
    <t>Protein of unknown function (DUF1666)</t>
  </si>
  <si>
    <t>TPL-binding domain in jasmonate signalling</t>
  </si>
  <si>
    <t>PITH domain-containing protein</t>
  </si>
  <si>
    <t>N-terminal cysteine-rich region of Transmembrane protein 135</t>
  </si>
  <si>
    <t>CRS1_YhbY</t>
  </si>
  <si>
    <t>3-hydroxyisobutyrate dehydrogenase-like 1</t>
  </si>
  <si>
    <t>UBX domain-containing protein</t>
  </si>
  <si>
    <t>Cell morphogenesis N-terminal</t>
  </si>
  <si>
    <t>acyl-activating enzyme</t>
  </si>
  <si>
    <t>Belongs to the class I-like SAM-binding methyltransferase superfamily. RNA M5U methyltransferase family</t>
  </si>
  <si>
    <t>Sodium/calcium exchanger protein</t>
  </si>
  <si>
    <t>meprin and TRAF homology</t>
  </si>
  <si>
    <t>Squamous cell carcinoma antigen recognized by T-cells</t>
  </si>
  <si>
    <t>15-hydroxyprostaglandin dehydrogenase (NAD)</t>
  </si>
  <si>
    <t>WPP domain-containing protein</t>
  </si>
  <si>
    <t>Cofactor assembly of complex C subunit B</t>
  </si>
  <si>
    <t>Haloacid dehalogenase-like hydrolase domain-containing protein</t>
  </si>
  <si>
    <t>G patch domain-containing protein</t>
  </si>
  <si>
    <t>Gene name</t>
  </si>
  <si>
    <t>Adenine ribonucleotide biosynthesis</t>
  </si>
  <si>
    <t>Encodes a nuclear adenylate kinase that interacts with a putative homolog of Rps14, AtRPS14-1 and affects the elongation of cells in the stem.</t>
  </si>
  <si>
    <t>L-asparaginase / beta-aspartyl-peptidase</t>
  </si>
  <si>
    <t>ASRGL1, iaaA</t>
  </si>
  <si>
    <t>Alanine, aspartate and glutamate metabolism and Cyanoamino acid metabolism</t>
  </si>
  <si>
    <t>Encodes an asparaginase that catalyzes the degradation of L-asparagine to L-aspartic acid and ammonia.</t>
  </si>
  <si>
    <t>Aminoacyl-tRNA biosynthesis</t>
  </si>
  <si>
    <t>glycyl-tRNA synthetase / glycine-tRNA ligase</t>
  </si>
  <si>
    <t>glycine-tRNA ligase</t>
  </si>
  <si>
    <t>RARS, argS</t>
  </si>
  <si>
    <t>Arginyl-tRNA synthetase, class Ic</t>
  </si>
  <si>
    <t>VARS, valS</t>
  </si>
  <si>
    <t>Required for proper proliferation of basal cells.</t>
  </si>
  <si>
    <t>L-ascorbate oxidase</t>
  </si>
  <si>
    <t>E1.10.3.3</t>
  </si>
  <si>
    <t>Ascorbate and aldarate metabolism</t>
  </si>
  <si>
    <t>Plant L-ascorbate oxidase</t>
  </si>
  <si>
    <t>L-ascorbate peroxidase</t>
  </si>
  <si>
    <t>E1.11.1.11</t>
  </si>
  <si>
    <t xml:space="preserve">Ascorbate and aldarate metabolism and Glutathione metabolism
</t>
  </si>
  <si>
    <t>TFIIH3, GTF2H3, TFB4</t>
  </si>
  <si>
    <t>Basal transcription factors</t>
  </si>
  <si>
    <t>basal transcription factor complex subunit-like protein;</t>
  </si>
  <si>
    <t>TAF9B, TAF9</t>
  </si>
  <si>
    <t>putative TATA binding protein associated factor 21kDa</t>
  </si>
  <si>
    <t>LIN54</t>
  </si>
  <si>
    <t>Cellular senescence</t>
  </si>
  <si>
    <t>Member of the DREAM complex, LIN54 type.</t>
  </si>
  <si>
    <t>T-complex protein 1 subunit epsilon</t>
  </si>
  <si>
    <t>CCT5</t>
  </si>
  <si>
    <t>Chaperones and folding catalysts</t>
  </si>
  <si>
    <t>TCP-1/cpn60 chaperonin family protein</t>
  </si>
  <si>
    <t>DnaJ homolog subfamily C member 11</t>
  </si>
  <si>
    <t>DNAJC11</t>
  </si>
  <si>
    <t>Encodes OWL1, a J-domain protein involved in perception of very low light fluences.</t>
  </si>
  <si>
    <t>Chromosome and associated proteins</t>
  </si>
  <si>
    <t>Encodes a member of the Arabidopsis cohesin complex that is essential for viability and sister chromatid alignment.</t>
  </si>
  <si>
    <t>methylthioribose-1-phosphate isomerase</t>
  </si>
  <si>
    <t>Cysteine and methionine metabolism (Methionine salvage pathway)</t>
  </si>
  <si>
    <t>Cysteine and methionine metabolism
(Cysteine biosynthesis)</t>
  </si>
  <si>
    <t>Encodes a protein that possesses S-sulfocysteine synthase activity and lacks O-acetylserien(thiol)lyase activity.</t>
  </si>
  <si>
    <t>gshA</t>
  </si>
  <si>
    <t>Cysteine and methionine metabolism, Glutathione metabolism (Glutathione biosynthesis)</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Cytoskeleton proteins</t>
  </si>
  <si>
    <t>One of four katanin p80 subunits. Involved in targeting of katanin complex to crossover and branch points to properly sever microtubules.</t>
  </si>
  <si>
    <t>KIF15</t>
  </si>
  <si>
    <t>SPG11</t>
  </si>
  <si>
    <t>DNA repair and recombination proteins</t>
  </si>
  <si>
    <t>spatacsin carboxy-terminus protein</t>
  </si>
  <si>
    <t>DNA primase large subunit</t>
  </si>
  <si>
    <t>PRI2</t>
  </si>
  <si>
    <t>DNA replication</t>
  </si>
  <si>
    <t>DNA primase, large subunit family</t>
  </si>
  <si>
    <t>replication factor C 2</t>
  </si>
  <si>
    <t>Encodes a minichromosome maintenance protein that is involved with RAD51 in a backup pathway that repairs meiotic double strand breaks without giving meiotic crossovers when the major pathway, which relies on DMC1, fails.</t>
  </si>
  <si>
    <t>Involved in plant trans-Golgi network (TGN) transport.</t>
  </si>
  <si>
    <t>Encodes a protein with high sequence similarity to the dynamin superfamily. Among those members ADL2 was most closely related to Dnm1p of yeast and likely a member of the Vps1p subfamily. Widely expressed in various tissues with highest expression in flower tissues. Localizes to the chloroplast, mitochondrion and peroxisome. Involved in peroxisome and mitochondria fission in combination with DRP3B.</t>
  </si>
  <si>
    <t>Rab GDP dissociation inhibitor</t>
  </si>
  <si>
    <t>GDI1_2</t>
  </si>
  <si>
    <t>Exosomal proteins</t>
  </si>
  <si>
    <t>GDP dissociation inhibitor involved in vesicular membrane traffic</t>
  </si>
  <si>
    <t>Encodes acetyl-CoA carboxylase. Mutant displays uncoordinated cell divisions which are enhanced by cytokinins. Mutant also has aberrant organization of the apical region in the embryo and abnormal root and shoot development and is deficient in freezing tolerance after cold acclimation. Essential for very long chain fatty acid elongation. The mRNA is cell-to-cell mobile.</t>
  </si>
  <si>
    <t>Fatty acid biosynthesis (Lipid biosynthesis protein)</t>
  </si>
  <si>
    <t>Encodes an acyl-acyl carrier protein thioesterase. Hydrolyzes primarily saturated acyl-ACPs with chain lengths that vary between 8 and 18 carbons. Involved in saturated fatty acid synthesis. Nuclear-encoded, plastid-targeted globular protein that is functional as dimer.</t>
  </si>
  <si>
    <t>3-oxoacyl-[acyl-carrier-protein] synthase III</t>
  </si>
  <si>
    <t>fabH</t>
  </si>
  <si>
    <t>Fatty acid biosynthesis (lipid biosynthesis)</t>
  </si>
  <si>
    <t>KCS</t>
  </si>
  <si>
    <t>Fatty acid elongation, Plant-pathogen interaction</t>
  </si>
  <si>
    <t>Encodes a condensing enzyme KCS1 (3-ketoacyl-CoA synthase 1) which is involved in the critical fatty acid elongation process in wax biosynthesis.</t>
  </si>
  <si>
    <t>ureD, ureH</t>
  </si>
  <si>
    <t>genetic information processing</t>
  </si>
  <si>
    <t>Encodes a urease accessory protein which is essential for the activation of plant urease.</t>
  </si>
  <si>
    <t>Glutathione metabolism</t>
  </si>
  <si>
    <t>Encodes glutathione peroxidase. The mRNA is cell-to-cell mobile.</t>
  </si>
  <si>
    <t>Glycan biosynthesis</t>
  </si>
  <si>
    <t>Encodes a hydroxyproline O-galactosyltransferase; belongs to CAZy GT31, known to catalyze the addition of the first galactose residues to AGP protein backbones and enable subsequent AGP glycosylation.</t>
  </si>
  <si>
    <t>MGLL</t>
  </si>
  <si>
    <t>Glycerolipid metabolism (Acylglycerol degradation)</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GLDC, gcvP</t>
  </si>
  <si>
    <t>Glycine, serine and threonine metabolism (Photorespiration)</t>
  </si>
  <si>
    <t>gcvH, GCSH</t>
  </si>
  <si>
    <t>Glycine, serine and threonine metabolism
(Photorespiration)</t>
  </si>
  <si>
    <t>Encodes one of the chloroplast/plastid localized GAPDH isoforms (GAPCp1/At1g79530 and GAPCp2/At1g16300). gapcp double mutants display a drastic phenotype of arrested root development, dwarfism and sterility. GAPCps are important for the synthesis of serine in roots.</t>
  </si>
  <si>
    <t>hexokinase</t>
  </si>
  <si>
    <t>Glycolysis, Nucleotide sugar biosynthesis, UDP-N-acetyl-D-glucosamine biosynthesis</t>
  </si>
  <si>
    <t>hromosome and associated proteins</t>
  </si>
  <si>
    <t>SYNJ</t>
  </si>
  <si>
    <t>Inositol phosphate metabolism</t>
  </si>
  <si>
    <t>ACOT13</t>
  </si>
  <si>
    <t>Lipid biosynthesis proteins</t>
  </si>
  <si>
    <t>PNPLA8</t>
  </si>
  <si>
    <t>Lipid metabolism</t>
  </si>
  <si>
    <t>Encodes a cytosolic calcium-independent phospholipase A.</t>
  </si>
  <si>
    <t>5'-AMP-activated protein kinase, catalytic alpha subunit</t>
  </si>
  <si>
    <t>PRKAA, AMPK</t>
  </si>
  <si>
    <t>Longevity regulating pathway, Membrane trafficking, Mitochondrial biogenesis, Protein kinases</t>
  </si>
  <si>
    <t>Lysosome</t>
  </si>
  <si>
    <t>Cysteine proteinases superfamily protein</t>
  </si>
  <si>
    <t>Encodes a predicted membrane protein. Similar sequences are widely distributed and conserved in plants, animals and protists but absent in fungi and prokaryotes. The sequence has no known motifs and no biological function has been assigned in any species. In Arabidopsis, it appears to be involved in the negative regulation of the response to ethylene, is localized to the Golgi and is a positive regulator of ETR1.</t>
  </si>
  <si>
    <t>RabGAP/TBC domain-containing protein</t>
  </si>
  <si>
    <t>TRAPPC13</t>
  </si>
  <si>
    <t>Part of multi-protein complex, acting as guanine nucleotide exchange factors (GEFs) and possibly as tethers, regulating intracellular trafficking.</t>
  </si>
  <si>
    <t>exocyst complex component 8</t>
  </si>
  <si>
    <t>PICALM2A</t>
  </si>
  <si>
    <t>PCBP3_4</t>
  </si>
  <si>
    <t>Messenger RNA biogenesis</t>
  </si>
  <si>
    <t>ELF2C, AGO</t>
  </si>
  <si>
    <t>Methionine biosynthesis</t>
  </si>
  <si>
    <t>Encodes a cytosolic cobalamin-independent methionine synthase, involved in methionine regeneration via the activated methyl cycle (SAM cycle). The protein undergoes thiolation following treatment with the oxidant tert-butylhydroperoxide. The mRNA is cell-to-cell mobile.</t>
  </si>
  <si>
    <t>Encodes a protein with mevalonate kinase activity involved in the mevalonate pathway.</t>
  </si>
  <si>
    <t>5-3 exonuclease family protein</t>
  </si>
  <si>
    <t>Encodes a protein similar to PMS1 in yeast, a member of the family of eukaryotic MutL homologs. The protein appears to play a role in DNA mismatch repair and in the suppression of somatic homeologous recombination.</t>
  </si>
  <si>
    <t>NADH dehydrogenase [ubiquinone] 1 alpha subcomplex assembly factor 7</t>
  </si>
  <si>
    <t>NDUFAF7</t>
  </si>
  <si>
    <t>Mitochondrial biogenesis</t>
  </si>
  <si>
    <t>Homologue of animal ATPase Family AAA Domain-Containing Protein 3 (ATAD3), which is involved in mitochondrial nucleoid organization; interacts with SHOT1.</t>
  </si>
  <si>
    <t>Encodes an F-type ATP Synthase Assembly factor that binds to beta subunits of mitochondrial ATPase.</t>
  </si>
  <si>
    <t>Mitochondrial biogenesis, Ion channels</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Monoterpenoid biosynthesis</t>
  </si>
  <si>
    <t>PPP2R1</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CPSF3, YSH1</t>
  </si>
  <si>
    <t>cleavage and polyadenylation specificity factor 73-I</t>
  </si>
  <si>
    <t>COMPASS component SWD2</t>
  </si>
  <si>
    <t>WDR82, SWD2, CPS35</t>
  </si>
  <si>
    <t>Encodes a low molecular weight nuclear WDR protein which displays functional homology to the Swd2 protein, an essential subunit of the yeast histone methylation COMPASS complex. APRF1 acts upstream of FLC and promotes flowering under long day conditions.</t>
  </si>
  <si>
    <t>SDT1</t>
  </si>
  <si>
    <t>Nicotinate and nicotinamide metabolism</t>
  </si>
  <si>
    <t>Haloacid dehalogenase-like hydrolase (HAD) superfamily protein</t>
  </si>
  <si>
    <t>NUP43</t>
  </si>
  <si>
    <t>Nucleocytoplasmic transport</t>
  </si>
  <si>
    <t>Transducin/WD40 repeat-like superfamily protein</t>
  </si>
  <si>
    <t>THO complex subunit 5</t>
  </si>
  <si>
    <t>THOC5</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Confers resistance to UV radiation. Homolog of the human xeroderma pigmentosum group F DNA repair and yeast Rad1 proteins</t>
  </si>
  <si>
    <t>Other glycan degradation</t>
  </si>
  <si>
    <t>Beta-glucosidase, GBA2 type family protein</t>
  </si>
  <si>
    <t>Other types of O-glycan biosynthesis (Glycosyltransferases)</t>
  </si>
  <si>
    <t>Hyp O-arabinosyltransferase-like protein</t>
  </si>
  <si>
    <t>Oxidative phosphorylation</t>
  </si>
  <si>
    <t>Encodes a subunit of the 400 kDa subcomplex of the mitochondrial NADH dehydrogenase (complex I). The protein has been isolated in the male gametophyte. The mRNA is cell-to-cell mobile.</t>
  </si>
  <si>
    <t>Pentose and glucuronate interconversions (Pectin degradation)</t>
  </si>
  <si>
    <t>encodes a exopolygalacturonase.</t>
  </si>
  <si>
    <t>Pentose phosphate pathway</t>
  </si>
  <si>
    <t>Pentose phosphate pathway,Glutathione metabolism</t>
  </si>
  <si>
    <t>Encodes a plastidic glucose-6-phosphate dehydrogenase that is sensitive to reduction by DTT and whose mRNA is more prevalent in developing organs but absent in the root.</t>
  </si>
  <si>
    <t>Peptidases and inhibitors</t>
  </si>
  <si>
    <t>KDEL-tailed cysteine endopeptidase. Mutants generated via RNAi show decreased lateral root growth.</t>
  </si>
  <si>
    <t>SIGNAL PEPTIDE PEPTIDASE-LIKE 2</t>
  </si>
  <si>
    <t>Phenylpropanoid biosynthesis (Lignin)</t>
  </si>
  <si>
    <t>Encodes a catalytically active cinnamyl alcohol dehydrogenase which uses p-coumaryl aldehyde as a preferred substrate. It can also use caffeyl, coniferyl and d-hydroxyconiferyl aldehydes as substrates. The mRNA is cell-to-cell mobile.</t>
  </si>
  <si>
    <t>Auxin-responsive GH3 family protein</t>
  </si>
  <si>
    <t>Encodes histidine kinase AHK2.</t>
  </si>
  <si>
    <t>two-component response regulator ARR22-like protein</t>
  </si>
  <si>
    <t>FXN, fh</t>
  </si>
  <si>
    <t>Encodes AtFH, a frataxin homolog. Frataxin is required for the biogenesis of mitochondria in different organisms. AtFH knock-out mutants are lethal. Required for full activity of mitochondrial Fe-S proteins. Deficiency of AtFH induces oxidative stress</t>
  </si>
  <si>
    <t>Encodes magnesium chelatase involved in plastid-to-nucleus signal transduction.</t>
  </si>
  <si>
    <t>chlD, bchD</t>
  </si>
  <si>
    <t>Encodes the CHLD subunit of the Mg-chelatase enzyme involved in chlorophyll biosynthesis. Lines carrying recessive mutations of this locus are white and seedling lethal.</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Proteasome</t>
  </si>
  <si>
    <t>Encodes one of the two RPT2 (26S proteasome subunit RPT2) paralogs: RPT2a (At4g29040) and RPT2b (At2g20140). RPT2b can not complement the rpt2a mutant phenotype. rpt2a rpt2b double mutants are embryo lethal.</t>
  </si>
  <si>
    <t>Encodes 20S proteasome subunit PAA1 (PAA1).</t>
  </si>
  <si>
    <t>Encodes a RING-type E3 ligase XBAT32. Mediates the proteasomal degradation of the ethylene biosynthetic enzyme, 1-aminocyclopropane-1-carboxylate synthase 7.</t>
  </si>
  <si>
    <t>SRPK3, STK23</t>
  </si>
  <si>
    <t>Protein kinases</t>
  </si>
  <si>
    <t>Protein kinase superfamily protein</t>
  </si>
  <si>
    <t>Reduce transmission through pollen. The mRNA is cell-to-cell mobile.</t>
  </si>
  <si>
    <t>Histone demethylase belonging to the KDM5/JARID1 family which plays crucial roles in response to dehydration stress and abscisic acid (ABA). Directly binds the chromatin of OPEN STOMATA 1 (OST1) and demethylated H3K4me3 for the regulation of OST1 mRNA abundance, thereby modulating the dehydration stress response.</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GTP-binding protein SAR1</t>
  </si>
  <si>
    <t>SAR1</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Encodes PSL4, beta-subunit of endoplasmic reticulum-resident glucosidase II, which is essential for stable accumulation and quality control of the elf18 receptor EFR but not the flg22 receptor FLS2. The mRNA is cell-to-cell mobile.</t>
  </si>
  <si>
    <t>Purine metabolism
(Adenine ribonucleotide biosynthesis)</t>
  </si>
  <si>
    <t>encodes adenylate kinase that is located in the chloroplast involved in the coordination of metabolism and growth</t>
  </si>
  <si>
    <t>Pyruvate metabolism (CAM, C4 cycles)</t>
  </si>
  <si>
    <t>Encodes a phosphoenolpyruvate carboxylase kinase that is expressed at highest levels in leaves. Expression is induced by light. The mRNA is cell-to-cell mobile</t>
  </si>
  <si>
    <t>DLAT, aceF, pdhC</t>
  </si>
  <si>
    <t>Pyruvate oxidation</t>
  </si>
  <si>
    <t>Encodes the dihydrolipoamide S-acetyltransferase subunit of the plastid Pyruvate Dehydrogenase Complex (E2). Mutant has embryo defect.</t>
  </si>
  <si>
    <t>FHY</t>
  </si>
  <si>
    <t>Riboflavin metabolism</t>
  </si>
  <si>
    <t>Bifunctional enzyme that catalyzes hydrolysis of FMN to riboflavin, and phosphorylation of riboflavin to FMN. The mRNA is cell-to-cell mobile.</t>
  </si>
  <si>
    <t>MRPL41</t>
  </si>
  <si>
    <t>Ribosomal proteins</t>
  </si>
  <si>
    <t>RP-L44e, RPL44</t>
  </si>
  <si>
    <t>Ribosome</t>
  </si>
  <si>
    <t>RP-L4, MRPL4, rplD</t>
  </si>
  <si>
    <t>encodes a plastid ribosomal protein L4</t>
  </si>
  <si>
    <t>RPF1</t>
  </si>
  <si>
    <t>Ribosome biogenesis</t>
  </si>
  <si>
    <t>Encodes RNA PROCESSING FACTOR 1 (RPF1), a pentatricopeptide repeat (PPR) protein of the P-class containing canonical PPR-repeats. RPF1 is required for the 5?-end processing of the nad4 mRNA in mitochondria. Ler and other accessions impaired in processing of the nad4 mRNA 5′-end, contain a single nucleotide polymorphism (SNP) 807 nucleotides downstream of the predicted translation start codon (G807A). The resulting premature translation termination codon abolishes the function of the RPF1 gene in Ler.</t>
  </si>
  <si>
    <t>RRB1, GRWD1</t>
  </si>
  <si>
    <t>ATP-binding cassette, sub-family E, member 1</t>
  </si>
  <si>
    <t>ABCE1, Rli1</t>
  </si>
  <si>
    <t>16S rRNA (cytidine1402-2'-O)-methyltransferase</t>
  </si>
  <si>
    <t>rsmI</t>
  </si>
  <si>
    <t>U3 small nucleolar ribonucleoprotein protein IMP4</t>
  </si>
  <si>
    <t>IMP4</t>
  </si>
  <si>
    <t>Small nucleolar ribonucleoprotein protein involved in ribosomal RNA processing. Located in nucleolus and cajal bodies.</t>
  </si>
  <si>
    <t>RPF2</t>
  </si>
  <si>
    <t>Encodes a pentatricopeptide repeat protein required for 5' end processing of nad9 and cox3 mRNAs in mitochondria.</t>
  </si>
  <si>
    <t>PTC2_3</t>
  </si>
  <si>
    <t>Ribosome biogenesis , Protein phosphatases and associated protein</t>
  </si>
  <si>
    <t>U3 small nucleolar RNA-associated protein MPP10</t>
  </si>
  <si>
    <t>MPP10</t>
  </si>
  <si>
    <t>Ribosome biogenesis in eukaryotes</t>
  </si>
  <si>
    <t>U3 small nucleolar ribonucleoprotein</t>
  </si>
  <si>
    <t>RNA exonuclease </t>
  </si>
  <si>
    <t>REX1, REXO1, REXO5, RNH70</t>
  </si>
  <si>
    <t>DNA repair REX1-B protein</t>
  </si>
  <si>
    <t>BMS1</t>
  </si>
  <si>
    <t>60S ribosomal export protein NMD3</t>
  </si>
  <si>
    <t>NMD3</t>
  </si>
  <si>
    <t xml:space="preserve">Ribosome biogenesis in eukaryotes/Nucleocytoplasmic transport
</t>
  </si>
  <si>
    <t>Encodes a protein involved in the nuclear export of the 60S ribosomal subunit and formation of the secondary cell wall.</t>
  </si>
  <si>
    <t>NCL, NSR1, MSI</t>
  </si>
  <si>
    <t xml:space="preserve">Ribosome biogenesis/Chromosome and associated proteins, mRNA surveillance pathway
</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RNA degradation</t>
  </si>
  <si>
    <t>Tetratricopeptide repeat (TPR)-like superfamily protein</t>
  </si>
  <si>
    <t>Sphingolipid metabolism</t>
  </si>
  <si>
    <t>Neutral/alkaline non-lysosomal ceramidase</t>
  </si>
  <si>
    <t>116 kDa U5 small nuclear ribonucleoprotein component</t>
  </si>
  <si>
    <t>EFTUD2</t>
  </si>
  <si>
    <t>Spliceosome</t>
  </si>
  <si>
    <t>Ribosomal protein S5/Elongation factor G/III/V family protein</t>
  </si>
  <si>
    <t>Starch and sucrose metabolism</t>
  </si>
  <si>
    <t>4-alpha-glucanotransferase</t>
  </si>
  <si>
    <t>malQ</t>
  </si>
  <si>
    <t>Starch and sucrose metabolism (Glycogen degradation)</t>
  </si>
  <si>
    <t>Encodes a maltotriose-metabolizing enzyme with chloroplastic α-1,4-glucanotransferase activity. Mutant has altered starch degradation.</t>
  </si>
  <si>
    <t>Starch and sucrose metabolism (Glycosyltransferase)</t>
  </si>
  <si>
    <t>Encodes a protein with sucrose synthase activity (SUS1).</t>
  </si>
  <si>
    <t>glgA</t>
  </si>
  <si>
    <t>Starch and sucrose metabolism (Trehalose biosynthesis, Glycogen biosynthesis)</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DHDDS, RER2, SRT1</t>
  </si>
  <si>
    <t>Terpenoid backbone biosynthesis</t>
  </si>
  <si>
    <t>Encodes a class I HDZip (homeodomain-leucine zipper) protein that is a positive regulator of ABA-responsiveness, mediating the inhibitory effect of ABA on growth during seedling establishment.</t>
  </si>
  <si>
    <t>CUTL</t>
  </si>
  <si>
    <t>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 xml:space="preserve"> 
tRNA-dihydrouridine synthase 1</t>
  </si>
  <si>
    <t>DUS1</t>
  </si>
  <si>
    <t>Transfer RNA biogenesis</t>
  </si>
  <si>
    <t>FMN-linked oxidoreductases superfamily protein</t>
  </si>
  <si>
    <t>ATP-binding cassette, subfamily C (CFTR/MRP), member 1</t>
  </si>
  <si>
    <t>ABCC1</t>
  </si>
  <si>
    <t>glutathione S-conjugate transporting ATPase (AtMRP1) mRNA. An ABCC-type arsenite-phytochelatin transporter. The expression of this gene is upregulated by herbicide safeners such as benoxacor and fenclorim</t>
  </si>
  <si>
    <t>SLC30A9, ZNT9</t>
  </si>
  <si>
    <t>Cation efflux family protein</t>
  </si>
  <si>
    <t>ubiquitin-protein ligase E3 C</t>
  </si>
  <si>
    <t>Ubiquitin mediated proteolysis</t>
  </si>
  <si>
    <t>Ubiquitin system</t>
  </si>
  <si>
    <t>Encodes a deSUMOylating enzyme. In vitro it has both peptidase activity and isopeptidase activity: it can cleave the C-terminal residues from SUMO to activate it for attachment to a target protein and it can also act on the isopeptide bond between SUMO and another protein. sYFP:OTS2 protein accumulates in nuclei in a punctate pattern. Double mutant analysis with ULP1D/OTS1 indicates that these genes are involved in salt stress responses and flowering time regulation.</t>
  </si>
  <si>
    <t>F-box and leucine-rich repeat protein 2/20</t>
  </si>
  <si>
    <t>FBXL2_20</t>
  </si>
  <si>
    <t>ENDOU, PP11</t>
  </si>
  <si>
    <t>DHPS, dys</t>
  </si>
  <si>
    <t>Encodes a deoxyhypusine synthase</t>
  </si>
  <si>
    <t>Encodes a protein with similarity to Zn ATPase. Can rescue Zn deficiency in yeast and Cd resistance, suggesting a role in Zn and Cd transport. The mRNA is cell-to-cell mobile.</t>
  </si>
  <si>
    <t>Encodes a membrane-localized protein that is predicted to function during cell wall modification.Overexpression of XTH33 results in abnormal cell morphology. It's expression is under epigenetic control by ATX1.</t>
  </si>
  <si>
    <t>Encodes a unique electron-transfer flavoprotein:ubiquinone oxidoreductase that is localized to the mitochondrion. Mutants are more sensitive to sugar starvation when plants are kept in the dark for long periods.</t>
  </si>
  <si>
    <t>SLD, ACET6, DES6</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P2C</t>
  </si>
  <si>
    <t>ilvD</t>
  </si>
  <si>
    <t>Valine, leucine and isoleucine biosynthesis</t>
  </si>
  <si>
    <t>Encodes cytokinin synthase involved in cytokinin biosynthesis. IPT3 subcellular localization is modulated by farnesylation- when farnesylated it is localized to the nucleus, otherwise to the chloroplast.</t>
  </si>
  <si>
    <t>RGL4, rhiE</t>
  </si>
  <si>
    <t>Rhamnogalacturonate lyase family protein</t>
  </si>
  <si>
    <t xml:space="preserve">3-ketoacyl-CoA synthase </t>
  </si>
  <si>
    <t>Arginyl-tRNA synthetase</t>
  </si>
  <si>
    <t>Valyl-tRNA synthetase </t>
  </si>
  <si>
    <t>Transcription initiation factor TFIIH subunit 3</t>
  </si>
  <si>
    <t>Transcription initiation factor TFIID subunit 9B</t>
  </si>
  <si>
    <t>Protein lin-54</t>
  </si>
  <si>
    <t>Glutamate--cysteine ligase</t>
  </si>
  <si>
    <t>Kinesin family member 15</t>
  </si>
  <si>
    <t>Spatacsin</t>
  </si>
  <si>
    <t>Urease accessory protein</t>
  </si>
  <si>
    <t>Hydroxyproline O-galactosyltransferase 2/3/4/5/6</t>
  </si>
  <si>
    <t>Acylglycerol lipase</t>
  </si>
  <si>
    <t>Glycine dehydrogenase</t>
  </si>
  <si>
    <t>Glycine cleavage system H protein</t>
  </si>
  <si>
    <t xml:space="preserve">Glyceraldehyde 3-phosphate dehydrogenase (phosphorylating) </t>
  </si>
  <si>
    <t>Synaptojanin</t>
  </si>
  <si>
    <t>Acyl-coenzyme A thioesterase 13</t>
  </si>
  <si>
    <t>Calcium-independent phospholipase A2-gamma</t>
  </si>
  <si>
    <t>Trafficking protein particle complex subunit 13</t>
  </si>
  <si>
    <t>Poly(rC)-binding protein 3/4</t>
  </si>
  <si>
    <t>Eukaryotic translation initiation factor 2C</t>
  </si>
  <si>
    <t>7-deoxyloganetin glucosyltransferase</t>
  </si>
  <si>
    <t>Serine/threonine-protein phosphatase 2A regulatory subunit A</t>
  </si>
  <si>
    <t>Cleavage and polyadenylation specificity factor subunit 3</t>
  </si>
  <si>
    <t>Putative hydrolase of the HAD superfamily/pyrimidine and pyridine-specific 5'-nucleotidase</t>
  </si>
  <si>
    <t>Nuclear pore complex protein Nup43</t>
  </si>
  <si>
    <t>Frataxin </t>
  </si>
  <si>
    <t>Magnesium chelatase subunit D</t>
  </si>
  <si>
    <t>Serine/threonine-protein kinase SRPK3</t>
  </si>
  <si>
    <t>Pyruvate dehydrogenase E2 component (dihydrolipoamide acetyltransferase)</t>
  </si>
  <si>
    <t xml:space="preserve">Riboflavin kinase / FMN hydrolase </t>
  </si>
  <si>
    <t>Large subunit ribosomal protein L41</t>
  </si>
  <si>
    <t>Large subunit ribosomal protein L44e</t>
  </si>
  <si>
    <t>Large subunit ribosomal protein L4</t>
  </si>
  <si>
    <t>Ribosome production factor 1</t>
  </si>
  <si>
    <t>Ribosome assembly protein RRB1</t>
  </si>
  <si>
    <t>Ribosome production factor 2</t>
  </si>
  <si>
    <t xml:space="preserve">Protein phosphatase PTC2/3 </t>
  </si>
  <si>
    <t>Ribosome biogenesis protein BMS1</t>
  </si>
  <si>
    <t>Nucleolin, RNA-binding protein Musashi</t>
  </si>
  <si>
    <t xml:space="preserve">Trehalose 6-phosphate synthase/phosphatase </t>
  </si>
  <si>
    <t>Starch synthase</t>
  </si>
  <si>
    <t>Ditrans,polycis-polyprenyl diphosphate synthase</t>
  </si>
  <si>
    <t>Homeobox protein cut-like</t>
  </si>
  <si>
    <t>Solute carrier family 30 (zinc transporter), member 9</t>
  </si>
  <si>
    <t>Poly(U)-specific endoribonuclease</t>
  </si>
  <si>
    <t>Deoxyhypusine synthase</t>
  </si>
  <si>
    <t>Sphingolipid 8-(E/Z)-desaturase, acyl-lipid Delta6-acetylenase / acyl-lipid (9-3)-desaturase</t>
  </si>
  <si>
    <t>Dihydroxy-acid dehydratase</t>
  </si>
  <si>
    <t>Rhamnogalacturonan endolyase</t>
  </si>
  <si>
    <t>It is dispensable for bipolar spindle formation in normal cell division</t>
  </si>
  <si>
    <t> It mediates tubulin exchange at the plus end of microtubules and facilitates both polymerization and catastrophe</t>
  </si>
  <si>
    <r>
      <t>Encodes molybdenum cofactor sulfurase. Involved in Moco biosynthesis. Involved in the conversion of ABA-aldehyde to ABA, the last step of abscisic acid (ABA) biosynthesis. </t>
    </r>
    <r>
      <rPr>
        <i/>
        <sz val="12"/>
        <color theme="1"/>
        <rFont val="Calibri"/>
        <family val="2"/>
        <scheme val="minor"/>
      </rPr>
      <t>sir</t>
    </r>
    <r>
      <rPr>
        <sz val="12"/>
        <color theme="1"/>
        <rFont val="Calibri"/>
        <family val="2"/>
        <scheme val="minor"/>
      </rPr>
      <t> loss-of-function mutants are resistant to sirtinol, a modulator of auxin signaling.N terminal domain is similar to bacterial NifS suggesting a common mechanism for sulphur mobilization and transfer. Also involved in protein import into chloroplasts.</t>
    </r>
  </si>
  <si>
    <r>
      <t>Catalyzes transfer of the </t>
    </r>
    <r>
      <rPr>
        <i/>
        <sz val="12"/>
        <color rgb="FF212121"/>
        <rFont val="Calibri"/>
        <family val="2"/>
        <scheme val="minor"/>
      </rPr>
      <t>p</t>
    </r>
    <r>
      <rPr>
        <sz val="12"/>
        <color rgb="FF212121"/>
        <rFont val="Calibri"/>
        <family val="2"/>
        <scheme val="minor"/>
      </rPr>
      <t>-coumaroyl moiety from </t>
    </r>
    <r>
      <rPr>
        <i/>
        <sz val="12"/>
        <color rgb="FF212121"/>
        <rFont val="Calibri"/>
        <family val="2"/>
        <scheme val="minor"/>
      </rPr>
      <t>p</t>
    </r>
    <r>
      <rPr>
        <sz val="12"/>
        <color rgb="FF212121"/>
        <rFont val="Calibri"/>
        <family val="2"/>
        <scheme val="minor"/>
      </rPr>
      <t>-coumaroyl-CoA to shikimate </t>
    </r>
  </si>
  <si>
    <r>
      <t>Catalyzes the transfer of acyl groups from the </t>
    </r>
    <r>
      <rPr>
        <i/>
        <sz val="12"/>
        <color rgb="FF212121"/>
        <rFont val="Calibri"/>
        <family val="2"/>
        <scheme val="minor"/>
      </rPr>
      <t>sn</t>
    </r>
    <r>
      <rPr>
        <sz val="12"/>
        <color rgb="FF212121"/>
        <rFont val="Calibri"/>
        <family val="2"/>
        <scheme val="minor"/>
      </rPr>
      <t>-2 position of the major phospholipids to DAGs, thus forming TAGs and lyso-phospholipids.</t>
    </r>
  </si>
  <si>
    <t xml:space="preserve">Encodes a histone deacetylase that enhances AtERF7-mediated transcriptional repression. </t>
  </si>
  <si>
    <t>Encodes an essential gene and plays important roles in both male and female gametogenesis, as well as root development</t>
  </si>
  <si>
    <t>Encodes  P-type Ca(2+)-ATPases localized in the plasma membrane and the endoplasmic reticulum are thought to play a central role in regulating cytoplasmic Ca2+ concentrations</t>
  </si>
  <si>
    <t>Encodes substrate recognition component of the Skp1-Cullin-F-box (SCF) complex, which performs many important biological functions including the degradation of numerous proteins via the ubiquitin–26S proteasome system.</t>
  </si>
  <si>
    <t>Encodes Polyprenyl diphosphate synthase (PPS) that plays important roles in the biosynthesis of functionally important plastoquinone (PQ) and ubiquinone (UQ)</t>
  </si>
  <si>
    <t>Encodes TREHALOSE-6-PHOSPHATE SYNTHASE (TPS) that catalyzes the synthesis of the sucrose-signaling metabolite trehalose 6-phosphate (Tre6P) and is essential for embryogenesis and normal postembryonic growth and development.</t>
  </si>
  <si>
    <t>Encodes ribosome biogenesis protein</t>
  </si>
  <si>
    <t>Encodes major regulators of diverse signaling pathways</t>
  </si>
  <si>
    <t>Encodes Tetrapyrrole (Corrin/Porphyrin) Methylase</t>
  </si>
  <si>
    <t>Involved in ribosome assembly</t>
  </si>
  <si>
    <t>Involved in ribosome structure</t>
  </si>
  <si>
    <t>role in the pentose phosphate pathway and responsible for catalyzing the isomerization between D-ribulose 5-phosphate and D-ribose 5-phosphate</t>
  </si>
  <si>
    <t>Involved in Protein dephosphorylation, a key regulatory mechanism in stress signaling pathway and plant immunity</t>
  </si>
  <si>
    <t>Involved in a key step of secologanin biosynthesis</t>
  </si>
  <si>
    <t>Encodes RNA helicase involved in organellar RNA metabolism and abiotic stress responses</t>
  </si>
  <si>
    <t>Methylation of NDUFS2 subunit in assembly complex of mitochondrial biogenesis</t>
  </si>
  <si>
    <t>Involved in initiation of translation</t>
  </si>
  <si>
    <t>Poly(rC)-binding protein (PCBP1) is a multifunctional adaptor protein that can coordinate single-stranded nucleic acids and iron–glutathione complexes, altering the processing and transfer of these ligands through interactions with other proteins. </t>
  </si>
  <si>
    <t>Involved in biosynthesis of medium-chain fatty acids</t>
  </si>
  <si>
    <t>Involved in mechanism as signaling molecules that regulate cellular events including vesicle targeting and interactions between membrane and cytoskeleton</t>
  </si>
  <si>
    <t>One of th enzyme of glycine cleavage system, a major route of glycine catabolism</t>
  </si>
  <si>
    <t>Involved in flavonoid biosynthesis by catalyzing the conversion of flavones, flavanones, dihydroflavonols and flavonols into 3',4',5'-hydroxylated derivatives</t>
  </si>
  <si>
    <t>Involved in lipid biosynthesis by catalyzing  the first condensation step within the FAS II pathway</t>
  </si>
  <si>
    <t xml:space="preserve"> ̶</t>
  </si>
  <si>
    <r>
      <t>Arabidopsis</t>
    </r>
    <r>
      <rPr>
        <sz val="12"/>
        <color theme="1"/>
        <rFont val="Calibri"/>
        <family val="2"/>
        <scheme val="minor"/>
      </rPr>
      <t> homologs of UHRF1, the VARIANT IN METHYLATION/ORTHRUS (VIM/ORTH) family proteins are involved in the regulation of DNA methylation and epigenetic gene silencing at heterochromatic regions and also function as methylcytosine-binding proteins.</t>
    </r>
  </si>
  <si>
    <t>Accession</t>
  </si>
  <si>
    <t>Description</t>
  </si>
  <si>
    <t>MI0000190</t>
  </si>
  <si>
    <t>Arabidopsis thaliana miR160a stem-loop</t>
  </si>
  <si>
    <t>MI0000209</t>
  </si>
  <si>
    <t>Arabidopsis thaliana miR167b stem-loop</t>
  </si>
  <si>
    <t>MI0001133</t>
  </si>
  <si>
    <t>Oryza sativa miR171b stem-loop</t>
  </si>
  <si>
    <t>MI0001751</t>
  </si>
  <si>
    <t>Medicago truncatula miR319 stem-loop</t>
  </si>
  <si>
    <t>MI0001782</t>
  </si>
  <si>
    <t>Glycine max miR319a stem-loop</t>
  </si>
  <si>
    <t>MI0001783</t>
  </si>
  <si>
    <t>Glycine max miR319b stem-loop</t>
  </si>
  <si>
    <t>MI0002185</t>
  </si>
  <si>
    <t>Populus trichocarpa miR156b stem-loop</t>
  </si>
  <si>
    <t>MI0002186</t>
  </si>
  <si>
    <t>Populus trichocarpa miR156c stem-loop</t>
  </si>
  <si>
    <t>MI0002188</t>
  </si>
  <si>
    <t>Populus trichocarpa miR156e stem-loop</t>
  </si>
  <si>
    <t>MI0002190</t>
  </si>
  <si>
    <t>Populus trichocarpa miR156g stem-loop</t>
  </si>
  <si>
    <t>MI0002191</t>
  </si>
  <si>
    <t>Populus trichocarpa miR156h stem-loop</t>
  </si>
  <si>
    <t>MI0002192</t>
  </si>
  <si>
    <t>Populus trichocarpa miR156i stem-loop</t>
  </si>
  <si>
    <t>MI0002193</t>
  </si>
  <si>
    <t>Populus trichocarpa miR156j stem-loop</t>
  </si>
  <si>
    <t>MI0002202</t>
  </si>
  <si>
    <t>Populus trichocarpa miR160b stem-loop</t>
  </si>
  <si>
    <t>MI0002203</t>
  </si>
  <si>
    <t>Populus trichocarpa miR160c stem-loop</t>
  </si>
  <si>
    <t>MI0002207</t>
  </si>
  <si>
    <t>Populus trichocarpa miR160g stem-loop</t>
  </si>
  <si>
    <t>MI0002214</t>
  </si>
  <si>
    <t>Populus trichocarpa miR164c stem-loop</t>
  </si>
  <si>
    <t>MI0002217</t>
  </si>
  <si>
    <t>Populus trichocarpa miR164f stem-loop</t>
  </si>
  <si>
    <t>MI0002224</t>
  </si>
  <si>
    <t>Populus trichocarpa miR166g stem-loop</t>
  </si>
  <si>
    <t>MI0002225</t>
  </si>
  <si>
    <t>Populus trichocarpa miR166h stem-loop</t>
  </si>
  <si>
    <t>MI0002238</t>
  </si>
  <si>
    <t>Populus trichocarpa miR167d stem-loop</t>
  </si>
  <si>
    <t>MI0002241</t>
  </si>
  <si>
    <t>Populus trichocarpa miR167g stem-loop</t>
  </si>
  <si>
    <t>MI0002277</t>
  </si>
  <si>
    <t>Populus trichocarpa miR171a stem-loop</t>
  </si>
  <si>
    <t>MI0002278</t>
  </si>
  <si>
    <t>Populus trichocarpa miR171b stem-loop</t>
  </si>
  <si>
    <t>MI0002279</t>
  </si>
  <si>
    <t>Populus trichocarpa miR171c stem-loop</t>
  </si>
  <si>
    <t>MI0002280</t>
  </si>
  <si>
    <t>Populus trichocarpa miR171d stem-loop</t>
  </si>
  <si>
    <t>MI0002283</t>
  </si>
  <si>
    <t>Populus trichocarpa miR171g stem-loop</t>
  </si>
  <si>
    <t>MI0002284</t>
  </si>
  <si>
    <t>Populus trichocarpa miR171h stem-loop</t>
  </si>
  <si>
    <t>MI0002288</t>
  </si>
  <si>
    <t>Populus trichocarpa miR172b stem-loop</t>
  </si>
  <si>
    <t>MI0002296</t>
  </si>
  <si>
    <t>Populus trichocarpa miR319a stem-loop</t>
  </si>
  <si>
    <t>MI0002297</t>
  </si>
  <si>
    <t>Populus trichocarpa miR319b stem-loop</t>
  </si>
  <si>
    <t>MI0002298</t>
  </si>
  <si>
    <t>Populus trichocarpa miR319c stem-loop</t>
  </si>
  <si>
    <t>MI0002299</t>
  </si>
  <si>
    <t>Populus trichocarpa miR319d stem-loop</t>
  </si>
  <si>
    <t>MI0002301</t>
  </si>
  <si>
    <t>Populus trichocarpa miR319f stem-loop</t>
  </si>
  <si>
    <t>MI0002302</t>
  </si>
  <si>
    <t>Populus trichocarpa miR319g stem-loop</t>
  </si>
  <si>
    <t>MI0002352</t>
  </si>
  <si>
    <t>Populus trichocarpa miR408 stem-loop</t>
  </si>
  <si>
    <t>MI0005571</t>
  </si>
  <si>
    <t>Medicago truncatula miR156b stem-loop</t>
  </si>
  <si>
    <t>MI0005584</t>
  </si>
  <si>
    <t>Medicago truncatula miR156c stem-loop</t>
  </si>
  <si>
    <t>MI0005596</t>
  </si>
  <si>
    <t>Medicago truncatula miR319b stem-loop</t>
  </si>
  <si>
    <t>MI0005613</t>
  </si>
  <si>
    <t>Medicago truncatula miR156h stem-loop</t>
  </si>
  <si>
    <t>MI0005615</t>
  </si>
  <si>
    <t>Medicago truncatula miR160d stem-loop</t>
  </si>
  <si>
    <t>MI0005620</t>
  </si>
  <si>
    <t>Medicago truncatula miR171e stem-loop</t>
  </si>
  <si>
    <t>MI0005638</t>
  </si>
  <si>
    <t>Gossypium hirsutum miR156a stem-loop</t>
  </si>
  <si>
    <t>MI0005643</t>
  </si>
  <si>
    <t>Gossypium raimondii miR157b stem-loop</t>
  </si>
  <si>
    <t>MI0006308</t>
  </si>
  <si>
    <t>Carica papaya miR162a stem-loop</t>
  </si>
  <si>
    <t>MI0006485</t>
  </si>
  <si>
    <t>Vitis vinifera miR156a stem-loop</t>
  </si>
  <si>
    <t>MI0006486</t>
  </si>
  <si>
    <t>Vitis vinifera miR156b stem-loop</t>
  </si>
  <si>
    <t>MI0006487</t>
  </si>
  <si>
    <t>Vitis vinifera miR156c stem-loop</t>
  </si>
  <si>
    <t>MI0006491</t>
  </si>
  <si>
    <t>Vitis vinifera miR156g stem-loop</t>
  </si>
  <si>
    <t>MI0006492</t>
  </si>
  <si>
    <t>Vitis vinifera miR156i stem-loop</t>
  </si>
  <si>
    <t>MI0006495</t>
  </si>
  <si>
    <t>Vitis vinifera miR159c stem-loop</t>
  </si>
  <si>
    <t>MI0006501</t>
  </si>
  <si>
    <t>Vitis vinifera miR160e stem-loop</t>
  </si>
  <si>
    <t>MI0006514</t>
  </si>
  <si>
    <t>Vitis vinifera miR166h stem-loop</t>
  </si>
  <si>
    <t>MI0006538</t>
  </si>
  <si>
    <t>Vitis vinifera miR171c stem-loop</t>
  </si>
  <si>
    <t>MI0006540</t>
  </si>
  <si>
    <t>Vitis vinifera miR171e stem-loop</t>
  </si>
  <si>
    <t>MI0006541</t>
  </si>
  <si>
    <t>Vitis vinifera miR171f stem-loop</t>
  </si>
  <si>
    <t>MI0006543</t>
  </si>
  <si>
    <t>Vitis vinifera miR171i stem-loop</t>
  </si>
  <si>
    <t>MI0006549</t>
  </si>
  <si>
    <t>Vitis vinifera miR319c stem-loop</t>
  </si>
  <si>
    <t>MI0006550</t>
  </si>
  <si>
    <t>Vitis vinifera miR319f stem-loop</t>
  </si>
  <si>
    <t>MI0006568</t>
  </si>
  <si>
    <t>Vitis vinifera miR395m stem-loop</t>
  </si>
  <si>
    <t>MI0007033</t>
  </si>
  <si>
    <t>Populus trichocarpa miR171m stem-loop</t>
  </si>
  <si>
    <t>MI0007208</t>
  </si>
  <si>
    <t>Glycine max miR162a stem-loop</t>
  </si>
  <si>
    <t>MI0008368</t>
  </si>
  <si>
    <t>Solanum lycopersicum miR171d stem-loop</t>
  </si>
  <si>
    <t>MI0012068</t>
  </si>
  <si>
    <t>Aquilegia caerulea miR156b stem-loop</t>
  </si>
  <si>
    <t>MI0012085</t>
  </si>
  <si>
    <t>Aquilegia caerulea miR171b stem-loop</t>
  </si>
  <si>
    <t>MI0012091</t>
  </si>
  <si>
    <t>Aquilegia caerulea miR319 stem-loop</t>
  </si>
  <si>
    <t>MI0012640</t>
  </si>
  <si>
    <t>Populus euphratica miR2916 stem-loop</t>
  </si>
  <si>
    <t>MI0013303</t>
  </si>
  <si>
    <t>Citrus trifoliata miR319 stem-loop</t>
  </si>
  <si>
    <t>MI0013371</t>
  </si>
  <si>
    <t>Ricinus communis miR156b stem-loop</t>
  </si>
  <si>
    <t>MI0013372</t>
  </si>
  <si>
    <t>Ricinus communis miR156c stem-loop</t>
  </si>
  <si>
    <t>MI0013377</t>
  </si>
  <si>
    <t>Ricinus communis miR156h stem-loop</t>
  </si>
  <si>
    <t>MI0013378</t>
  </si>
  <si>
    <t>Ricinus communis miR159 stem-loop</t>
  </si>
  <si>
    <t>MI0013379</t>
  </si>
  <si>
    <t>Ricinus communis miR160a stem-loop</t>
  </si>
  <si>
    <t>MI0013381</t>
  </si>
  <si>
    <t>Ricinus communis miR162 stem-loop</t>
  </si>
  <si>
    <t>MI0013398</t>
  </si>
  <si>
    <t>Ricinus communis miR171a stem-loop</t>
  </si>
  <si>
    <t>MI0013400</t>
  </si>
  <si>
    <t>Ricinus communis miR171c stem-loop</t>
  </si>
  <si>
    <t>MI0013402</t>
  </si>
  <si>
    <t>Ricinus communis miR171e stem-loop</t>
  </si>
  <si>
    <t>MI0013404</t>
  </si>
  <si>
    <t>Ricinus communis miR171g stem-loop</t>
  </si>
  <si>
    <t>MI0013408</t>
  </si>
  <si>
    <t>Ricinus communis miR319c stem-loop</t>
  </si>
  <si>
    <t>MI0013538</t>
  </si>
  <si>
    <t>Gossypium hirsutum miR164 stem-loop</t>
  </si>
  <si>
    <t>MI0015386</t>
  </si>
  <si>
    <t>Gallus gallus miR-3533 stem-loop</t>
  </si>
  <si>
    <t>MI0016699</t>
  </si>
  <si>
    <t>Citrus sinensis miR171a stem-loop</t>
  </si>
  <si>
    <t>MI0017454</t>
  </si>
  <si>
    <t>Theobroma cacao miR156b stem-loop</t>
  </si>
  <si>
    <t>MI0017455</t>
  </si>
  <si>
    <t>Theobroma cacao miR156c stem-loop</t>
  </si>
  <si>
    <t>MI0017457</t>
  </si>
  <si>
    <t>Theobroma cacao miR156e stem-loop</t>
  </si>
  <si>
    <t>MI0017459</t>
  </si>
  <si>
    <t>Theobroma cacao miR156g stem-loop</t>
  </si>
  <si>
    <t>MI0017463</t>
  </si>
  <si>
    <t>Theobroma cacao miR162 stem-loop</t>
  </si>
  <si>
    <t>MI0017466</t>
  </si>
  <si>
    <t>Theobroma cacao miR164c stem-loop</t>
  </si>
  <si>
    <t>MI0017472</t>
  </si>
  <si>
    <t>Theobroma cacao miR167b stem-loop</t>
  </si>
  <si>
    <t>MI0017473</t>
  </si>
  <si>
    <t>Theobroma cacao miR167c stem-loop</t>
  </si>
  <si>
    <t>MI0017491</t>
  </si>
  <si>
    <t>Theobroma cacao miR171c stem-loop</t>
  </si>
  <si>
    <t>MI0017505</t>
  </si>
  <si>
    <t>Theobroma cacao miR393a stem-loop</t>
  </si>
  <si>
    <t>MI0017819</t>
  </si>
  <si>
    <t>Glycine max miR156h stem-loop</t>
  </si>
  <si>
    <t>MI0017821</t>
  </si>
  <si>
    <t>Glycine max miR160b stem-loop</t>
  </si>
  <si>
    <t>MI0017822</t>
  </si>
  <si>
    <t>Glycine max miR160c stem-loop</t>
  </si>
  <si>
    <t>MI0017824</t>
  </si>
  <si>
    <t>Glycine max miR160e stem-loop</t>
  </si>
  <si>
    <t>MI0017825</t>
  </si>
  <si>
    <t>Glycine max miR162b stem-loop</t>
  </si>
  <si>
    <t>MI0017840</t>
  </si>
  <si>
    <t>Glycine max miR171f stem-loop</t>
  </si>
  <si>
    <t>MI0017843</t>
  </si>
  <si>
    <t>Glycine max miR319e stem-loop</t>
  </si>
  <si>
    <t>MI0017861</t>
  </si>
  <si>
    <t>Glycine max miR4995 stem-loop</t>
  </si>
  <si>
    <t>MI0018053</t>
  </si>
  <si>
    <t>Rehmannia glutinosa miR5141 stem-loop</t>
  </si>
  <si>
    <t>MI0018651</t>
  </si>
  <si>
    <t>Glycine max miR156j stem-loop</t>
  </si>
  <si>
    <t>MI0018652</t>
  </si>
  <si>
    <t>Glycine max miR156k stem-loop</t>
  </si>
  <si>
    <t>MI0018659</t>
  </si>
  <si>
    <t>Glycine max miR162c stem-loop</t>
  </si>
  <si>
    <t>MI0018667</t>
  </si>
  <si>
    <t>Glycine max miR171k stem-loop</t>
  </si>
  <si>
    <t>MI0018673</t>
  </si>
  <si>
    <t>Glycine max miR319h stem-loop</t>
  </si>
  <si>
    <t>MI0018675</t>
  </si>
  <si>
    <t>Glycine max miR319j stem-loop</t>
  </si>
  <si>
    <t>MI0018676</t>
  </si>
  <si>
    <t>Glycine max miR319k stem-loop</t>
  </si>
  <si>
    <t>MI0018678</t>
  </si>
  <si>
    <t>Glycine max miR319m stem-loop</t>
  </si>
  <si>
    <t>MI0018687</t>
  </si>
  <si>
    <t>Glycine max miR171l stem-loop</t>
  </si>
  <si>
    <t>MI0018979</t>
  </si>
  <si>
    <t>Acacia auriculiformis miR160 stem-loop</t>
  </si>
  <si>
    <t>MI0018982</t>
  </si>
  <si>
    <t>Acacia auriculiformis miR319 stem-loop</t>
  </si>
  <si>
    <t>MI0018984</t>
  </si>
  <si>
    <t>Acacia auriculiformis miR162 stem-loop</t>
  </si>
  <si>
    <t>MI0018986</t>
  </si>
  <si>
    <t>Acacia mangium miR319 stem-loop</t>
  </si>
  <si>
    <t>MI0019042</t>
  </si>
  <si>
    <t>Oryza sativa miR5523 stem-loop</t>
  </si>
  <si>
    <t>MI0019346</t>
  </si>
  <si>
    <t>Salvia sclarea miR171a stem-loop</t>
  </si>
  <si>
    <t>MI0019347</t>
  </si>
  <si>
    <t>Salvia sclarea miR171b stem-loop</t>
  </si>
  <si>
    <t>MI0019565</t>
  </si>
  <si>
    <t>Vigna unguiculata miR156a stem-loop</t>
  </si>
  <si>
    <t>MI0019569</t>
  </si>
  <si>
    <t>Vigna unguiculata miR162 stem-loop</t>
  </si>
  <si>
    <t>MI0019574</t>
  </si>
  <si>
    <t>Vigna unguiculata miR319a stem-loop</t>
  </si>
  <si>
    <t>MI0019749</t>
  </si>
  <si>
    <t>Glycine max miR171o stem-loop</t>
  </si>
  <si>
    <t>MI0020262</t>
  </si>
  <si>
    <t>Brassica napus miR156f stem-loop</t>
  </si>
  <si>
    <t>MI0020570</t>
  </si>
  <si>
    <t>Elaeis guineensis miR172d stem-loop</t>
  </si>
  <si>
    <t>MI0020959</t>
  </si>
  <si>
    <t>Manihot esculenta miR159a stem-loop</t>
  </si>
  <si>
    <t>MI0021143</t>
  </si>
  <si>
    <t>Linum usitatissimum miR319a stem-loop</t>
  </si>
  <si>
    <t>MI0021183</t>
  </si>
  <si>
    <t>Linum usitatissimum miR171f stem-loop</t>
  </si>
  <si>
    <t>MI0021192</t>
  </si>
  <si>
    <t>Linum usitatissimum miR166b stem-loop</t>
  </si>
  <si>
    <t>MI0021197</t>
  </si>
  <si>
    <t>Linum usitatissimum miR167h stem-loop</t>
  </si>
  <si>
    <t>MI0021319</t>
  </si>
  <si>
    <t>Nicotiana tabacum miR156a stem-loop</t>
  </si>
  <si>
    <t>MI0021322</t>
  </si>
  <si>
    <t>Nicotiana tabacum miR156d stem-loop</t>
  </si>
  <si>
    <t>MI0021323</t>
  </si>
  <si>
    <t>Nicotiana tabacum miR156e stem-loop</t>
  </si>
  <si>
    <t>MI0021330</t>
  </si>
  <si>
    <t>Nicotiana tabacum miR160a stem-loop</t>
  </si>
  <si>
    <t>MI0021331</t>
  </si>
  <si>
    <t>Nicotiana tabacum miR160b stem-loop</t>
  </si>
  <si>
    <t>MI0021376</t>
  </si>
  <si>
    <t>Nicotiana tabacum miR171a stem-loop</t>
  </si>
  <si>
    <t>MI0021377</t>
  </si>
  <si>
    <t>Nicotiana tabacum miR171b stem-loop</t>
  </si>
  <si>
    <t>MI0021390</t>
  </si>
  <si>
    <t>Nicotiana tabacum miR319b stem-loop</t>
  </si>
  <si>
    <t>MI0021626</t>
  </si>
  <si>
    <t>Prunus persica miR171e stem-loop</t>
  </si>
  <si>
    <t>MI0021641</t>
  </si>
  <si>
    <t>Prunus persica miR171g stem-loop</t>
  </si>
  <si>
    <t>MI0021675</t>
  </si>
  <si>
    <t>Glycine max miR156v stem-loop</t>
  </si>
  <si>
    <t>MI0021677</t>
  </si>
  <si>
    <t>Glycine max miR156x stem-loop</t>
  </si>
  <si>
    <t>MI0021678</t>
  </si>
  <si>
    <t>Glycine max miR156y stem-loop</t>
  </si>
  <si>
    <t>MI0021682</t>
  </si>
  <si>
    <t>Glycine max miR160f stem-loop</t>
  </si>
  <si>
    <t>MI0022052</t>
  </si>
  <si>
    <t>Hevea brasiliensis miR156 stem-loop</t>
  </si>
  <si>
    <t>MI0022053</t>
  </si>
  <si>
    <t>Hevea brasiliensis miR159a stem-loop</t>
  </si>
  <si>
    <t>MI0022055</t>
  </si>
  <si>
    <t>Hevea brasiliensis miR166b stem-loop</t>
  </si>
  <si>
    <t>MI0022056</t>
  </si>
  <si>
    <t>Hevea brasiliensis miR319 stem-loop</t>
  </si>
  <si>
    <t>MI0022977</t>
  </si>
  <si>
    <t>Malus domestica miR156g stem-loop</t>
  </si>
  <si>
    <t>MI0022979</t>
  </si>
  <si>
    <t>Malus domestica miR156i stem-loop</t>
  </si>
  <si>
    <t>MI0022983</t>
  </si>
  <si>
    <t>Malus domestica miR156m stem-loop</t>
  </si>
  <si>
    <t>MI0022985</t>
  </si>
  <si>
    <t>Malus domestica miR156o stem-loop</t>
  </si>
  <si>
    <t>MI0023006</t>
  </si>
  <si>
    <t>Malus domestica miR160c stem-loop</t>
  </si>
  <si>
    <t>MI0023008</t>
  </si>
  <si>
    <t>Malus domestica miR160e stem-loop</t>
  </si>
  <si>
    <t>MI0023019</t>
  </si>
  <si>
    <t>Malus domestica miR166c stem-loop</t>
  </si>
  <si>
    <t>MI0023047</t>
  </si>
  <si>
    <t>Malus domestica miR171f stem-loop</t>
  </si>
  <si>
    <t>MI0023071</t>
  </si>
  <si>
    <t>Malus domestica miR319a stem-loop</t>
  </si>
  <si>
    <t>MI0023072</t>
  </si>
  <si>
    <t>Malus domestica miR319b stem-loop</t>
  </si>
  <si>
    <t>MI0023176</t>
  </si>
  <si>
    <t>Cucumis melo miR160a stem-loop</t>
  </si>
  <si>
    <t>MI0023227</t>
  </si>
  <si>
    <t>Cucumis melo miR171b stem-loop</t>
  </si>
  <si>
    <t>MI0023233</t>
  </si>
  <si>
    <t>Cucumis melo miR319a stem-loop</t>
  </si>
  <si>
    <t>MI0023284</t>
  </si>
  <si>
    <t>Cucumis melo miR160c stem-loop</t>
  </si>
  <si>
    <t>MI0023290</t>
  </si>
  <si>
    <t>Cucumis melo miR156j stem-loop</t>
  </si>
  <si>
    <t>MI0024179</t>
  </si>
  <si>
    <t>Gossypium hirsutum miR160 stem-loop</t>
  </si>
  <si>
    <t>MI0024209</t>
  </si>
  <si>
    <t>Manihot esculenta miR156c stem-loop</t>
  </si>
  <si>
    <t>MI0024211</t>
  </si>
  <si>
    <t>Manihot esculenta miR156e stem-loop</t>
  </si>
  <si>
    <t>MI0024212</t>
  </si>
  <si>
    <t>Manihot esculenta miR156f stem-loop</t>
  </si>
  <si>
    <t>MI0024213</t>
  </si>
  <si>
    <t>Manihot esculenta miR156g stem-loop</t>
  </si>
  <si>
    <t>MI0024214</t>
  </si>
  <si>
    <t>Manihot esculenta miR156h stem-loop</t>
  </si>
  <si>
    <t>MI0024216</t>
  </si>
  <si>
    <t>Manihot esculenta miR156j stem-loop</t>
  </si>
  <si>
    <t>MI0024224</t>
  </si>
  <si>
    <t>Manihot esculenta miR160d stem-loop</t>
  </si>
  <si>
    <t>MI0024228</t>
  </si>
  <si>
    <t>Manihot esculenta miR160h stem-loop</t>
  </si>
  <si>
    <t>MI0024229</t>
  </si>
  <si>
    <t>Manihot esculenta miR162 stem-loop</t>
  </si>
  <si>
    <t>MI0024230</t>
  </si>
  <si>
    <t>Manihot esculenta miR164a stem-loop</t>
  </si>
  <si>
    <t>MI0024235</t>
  </si>
  <si>
    <t>Manihot esculenta miR166b stem-loop</t>
  </si>
  <si>
    <t>MI0024238</t>
  </si>
  <si>
    <t>Manihot esculenta miR166e stem-loop</t>
  </si>
  <si>
    <t>MI0024280</t>
  </si>
  <si>
    <t>Manihot esculenta miR171b stem-loop</t>
  </si>
  <si>
    <t>MI0024283</t>
  </si>
  <si>
    <t>Manihot esculenta miR171e stem-loop</t>
  </si>
  <si>
    <t>MI0024284</t>
  </si>
  <si>
    <t>Manihot esculenta miR171f stem-loop</t>
  </si>
  <si>
    <t>MI0024285</t>
  </si>
  <si>
    <t>Manihot esculenta miR171g stem-loop</t>
  </si>
  <si>
    <t>MI0024289</t>
  </si>
  <si>
    <t>Manihot esculenta miR171k stem-loop</t>
  </si>
  <si>
    <t>MI0024291</t>
  </si>
  <si>
    <t>Manihot esculenta miR172c stem-loop</t>
  </si>
  <si>
    <t>MI0024296</t>
  </si>
  <si>
    <t>Manihot esculenta miR319b stem-loop</t>
  </si>
  <si>
    <t>MI0024297</t>
  </si>
  <si>
    <t>Manihot esculenta miR319c stem-loop</t>
  </si>
  <si>
    <t>MI0024298</t>
  </si>
  <si>
    <t>Manihot esculenta miR319d stem-loop</t>
  </si>
  <si>
    <t>MI0024301</t>
  </si>
  <si>
    <t>Manihot esculenta miR319g stem-loop</t>
  </si>
  <si>
    <t>MI0024302</t>
  </si>
  <si>
    <t>Manihot esculenta miR319h stem-loop</t>
  </si>
  <si>
    <t>MI0024374</t>
  </si>
  <si>
    <t>Lotus japonicus miR167a stem-loop</t>
  </si>
  <si>
    <t>MI0024380</t>
  </si>
  <si>
    <t>Lotus japonicus miR171d stem-loop</t>
  </si>
  <si>
    <t>MI0025952</t>
  </si>
  <si>
    <t>Solanum tuberosum miR319a stem-loop</t>
  </si>
  <si>
    <t>MI0025962</t>
  </si>
  <si>
    <t>Solanum tuberosum miR156a stem-loop</t>
  </si>
  <si>
    <t>MI0026059</t>
  </si>
  <si>
    <t>Prunus persica miR156d stem-loop</t>
  </si>
  <si>
    <t>MI0026060</t>
  </si>
  <si>
    <t>Prunus persica miR156e stem-loop</t>
  </si>
  <si>
    <t>MI0026073</t>
  </si>
  <si>
    <t>Prunus persica miR166a stem-loop</t>
  </si>
  <si>
    <t>MI0026078</t>
  </si>
  <si>
    <t>Prunus persica miR167a stem-loop</t>
  </si>
  <si>
    <t>MI0026081</t>
  </si>
  <si>
    <t>Prunus persica miR167d stem-loop</t>
  </si>
  <si>
    <t>MI0026332</t>
  </si>
  <si>
    <t>Carica papaya miR156e stem-loop</t>
  </si>
  <si>
    <t>MI0026333</t>
  </si>
  <si>
    <t>Carica papaya miR156f stem-loop</t>
  </si>
  <si>
    <t>MI0026339</t>
  </si>
  <si>
    <t>Carica papaya miR160c stem-loop</t>
  </si>
  <si>
    <t>MI0026342</t>
  </si>
  <si>
    <t>Carica papaya miR160f stem-loop</t>
  </si>
  <si>
    <t>MI0026358</t>
  </si>
  <si>
    <t>Carica papaya miR171a stem-loop</t>
  </si>
  <si>
    <t>MI0027708</t>
  </si>
  <si>
    <t>Gossypium raimondii miR164a stem-loop</t>
  </si>
  <si>
    <t>MI0032980</t>
  </si>
  <si>
    <t>Vriesea carinata miR156b stem-loop</t>
  </si>
  <si>
    <t>MI0033015</t>
  </si>
  <si>
    <t>Eugenia uniflora miR162 stem-loop</t>
  </si>
  <si>
    <t>MI0035621</t>
  </si>
  <si>
    <t>Malus domestica miR319e stem-loop</t>
  </si>
  <si>
    <t>MI0035622</t>
  </si>
  <si>
    <t>Malus domestica miR319f stem-loop</t>
  </si>
  <si>
    <t>MI0036354</t>
  </si>
  <si>
    <t>Fragaria vesca miR156d stem-loop</t>
  </si>
  <si>
    <t>MI0036356</t>
  </si>
  <si>
    <t>Fragaria vesca miR156g stem-loop</t>
  </si>
  <si>
    <t>MI0036363</t>
  </si>
  <si>
    <t>Fragaria vesca miR160b stem-loop</t>
  </si>
  <si>
    <t>MI0036365</t>
  </si>
  <si>
    <t>Fragaria vesca miR162 stem-loop</t>
  </si>
  <si>
    <t>MI0036386</t>
  </si>
  <si>
    <t>Fragaria vesca miR171a stem-loop</t>
  </si>
  <si>
    <t>MI0036389</t>
  </si>
  <si>
    <t>Fragaria vesca miR171g stem-loop</t>
  </si>
  <si>
    <t>MI0037180</t>
  </si>
  <si>
    <t>Camelina sativa miR160a stem-loop</t>
  </si>
  <si>
    <t>MI0037334</t>
  </si>
  <si>
    <t>Paeonia lactiflora miR11602 stem-loop</t>
  </si>
  <si>
    <t>MI0039616</t>
  </si>
  <si>
    <t>Citrus sinensis miR156c stem-loop</t>
  </si>
  <si>
    <t>MI0039622</t>
  </si>
  <si>
    <t>Citrus sinensis miR159c stem-loop</t>
  </si>
  <si>
    <t>MI0039656</t>
  </si>
  <si>
    <t>Citrus sinensis miR171i stem-loop</t>
  </si>
  <si>
    <t>MI0039711</t>
  </si>
  <si>
    <t>Citrus sinensis miR2111 stem-loop</t>
  </si>
  <si>
    <t>KEGG Pathway</t>
  </si>
  <si>
    <t>No. of genes</t>
  </si>
  <si>
    <t>Cell cycle</t>
  </si>
  <si>
    <t>Purine metabolism</t>
  </si>
  <si>
    <t>Cysteine and methionine metabolism</t>
  </si>
  <si>
    <t>MAPK signalling pathway-plant</t>
  </si>
  <si>
    <t>Glycerophospholipid metabolism</t>
  </si>
  <si>
    <t>Amino sugar and nucleotide sugar metabolism</t>
  </si>
  <si>
    <t>Peroxisome</t>
  </si>
  <si>
    <t>Photosynthesis</t>
  </si>
  <si>
    <t>Pyruvate metabolism</t>
  </si>
  <si>
    <t>Homologous recombination</t>
  </si>
  <si>
    <t>Base excision repair</t>
  </si>
  <si>
    <t>Plant-pathogen interaction</t>
  </si>
  <si>
    <t>Porphyrin metabolsim</t>
  </si>
  <si>
    <t>RNA polymerase</t>
  </si>
  <si>
    <t>Glycine, serine and threonine metabolism</t>
  </si>
  <si>
    <t>Pyrimidine metabolism</t>
  </si>
  <si>
    <t>Glyoxylate and dicarboxylate metabolism</t>
  </si>
  <si>
    <t>Alanine, aspartate and glutamate metabolism</t>
  </si>
  <si>
    <t>Phagosome</t>
  </si>
  <si>
    <t>Carbon fixation in photosynthetic organisms</t>
  </si>
  <si>
    <t>Arginine and proline metabolism</t>
  </si>
  <si>
    <t>PI3K-Akt signaling pathway</t>
  </si>
  <si>
    <t>AMPK signaling pathway</t>
  </si>
  <si>
    <t>Autophagy - other</t>
  </si>
  <si>
    <t>Phenylalanine, tyrosine and tryptophan biosynthesis</t>
  </si>
  <si>
    <t>Valine, leucine and isoleucine degradation</t>
  </si>
  <si>
    <t>Various types of N-glycan biosynthesis</t>
  </si>
  <si>
    <t>Ubiquinone and other terpenoid-quinone biosynthesis</t>
  </si>
  <si>
    <t>Arginine biosynthesis</t>
  </si>
  <si>
    <t>Circadian rhythm - plant</t>
  </si>
  <si>
    <t>Citrate cycle (TCA cycle)</t>
  </si>
  <si>
    <t>Phosphatidylinositol signaling system</t>
  </si>
  <si>
    <t>Fructose and mannose metabolism</t>
  </si>
  <si>
    <t>Methane metabolism</t>
  </si>
  <si>
    <t>Pantothenate and CoA biosynthesis</t>
  </si>
  <si>
    <t>SNARE interactions in vesicular transport</t>
  </si>
  <si>
    <t>Tyrosine metabolism</t>
  </si>
  <si>
    <t>beta-Alanine metabolism</t>
  </si>
  <si>
    <t>Motor proteins</t>
  </si>
  <si>
    <t>Steroid biosynthesis</t>
  </si>
  <si>
    <t>Viral life cycle - HIV-1</t>
  </si>
  <si>
    <t>Galactose metabolism</t>
  </si>
  <si>
    <t>Biosynthesis of various plant secondary metabolites</t>
  </si>
  <si>
    <t>Fatty acid degradation</t>
  </si>
  <si>
    <t>Lysine degradation</t>
  </si>
  <si>
    <t>Pentose and glucuronate interconversions</t>
  </si>
  <si>
    <t>Sulfur metabolism</t>
  </si>
  <si>
    <t>Phenylalanine metabolism</t>
  </si>
  <si>
    <t>Butanoate metabolism</t>
  </si>
  <si>
    <t>Nitrogen metabolism</t>
  </si>
  <si>
    <t>Photosynthesis - antenna proteins</t>
  </si>
  <si>
    <t>Thiamine metabolism</t>
  </si>
  <si>
    <t>Cutin, suberine and wax biosynthesis</t>
  </si>
  <si>
    <t>Cyanoamino acid metabolism</t>
  </si>
  <si>
    <t>Histidine metabolism</t>
  </si>
  <si>
    <t>Sulfur relay system</t>
  </si>
  <si>
    <t>ABC transporters</t>
  </si>
  <si>
    <t>Diterpenoid biosynthesis</t>
  </si>
  <si>
    <t>One carbon pool by folate</t>
  </si>
  <si>
    <t>Selenocompound metabolism</t>
  </si>
  <si>
    <t>Tropane, piperidine and pyridine alkaloid biosynthesis</t>
  </si>
  <si>
    <t>Vitamin B6 metabolism</t>
  </si>
  <si>
    <t>Biosynthesis of unsaturated fatty acids</t>
  </si>
  <si>
    <t>Biotin metabolism</t>
  </si>
  <si>
    <t>Ether lipid metabolism</t>
  </si>
  <si>
    <t>Isoquinoline alkaloid biosynthesis</t>
  </si>
  <si>
    <t>Lipopolysaccharide biosynthesis</t>
  </si>
  <si>
    <t>Lysine biosynthesis</t>
  </si>
  <si>
    <t>Non-homologous end-joining</t>
  </si>
  <si>
    <t>Sesquiterpenoid and triterpenoid biosynthesis</t>
  </si>
  <si>
    <t>Arachidonic acid metabolism</t>
  </si>
  <si>
    <t>Fatty acid elongation</t>
  </si>
  <si>
    <t>Flavone and flavonol biosynthesis</t>
  </si>
  <si>
    <t>Glucosinolate biosynthesis</t>
  </si>
  <si>
    <t>Other types of O-glycan biosynthesis</t>
  </si>
  <si>
    <t>Stilbenoid, diarylheptanoid and gingerol biosynthesis</t>
  </si>
  <si>
    <t>Linoleic acid metabolism</t>
  </si>
  <si>
    <t>D-Amino acid metabolism</t>
  </si>
  <si>
    <t>Lipoic acid metabolism</t>
  </si>
  <si>
    <t>Phosphonate and phosphinate metabolism</t>
  </si>
  <si>
    <t>Anthocyanin biosynthesis</t>
  </si>
  <si>
    <t>Betalain biosynthesis</t>
  </si>
  <si>
    <t>Exopolysaccharide biosynthesis</t>
  </si>
  <si>
    <t>Isoflavonoid biosynthesis</t>
  </si>
  <si>
    <t>Neomycin, kanamycin and gentamicin biosynthesis</t>
  </si>
  <si>
    <t>A. Biological processes</t>
  </si>
  <si>
    <t>GO term ID</t>
  </si>
  <si>
    <t>P Value</t>
  </si>
  <si>
    <t>GO:0022613</t>
  </si>
  <si>
    <t>ribonucleoprotein complex biogenesis</t>
  </si>
  <si>
    <t>&lt;2.2e-16</t>
  </si>
  <si>
    <t>GO:0032259</t>
  </si>
  <si>
    <t>methylation</t>
  </si>
  <si>
    <t>GO:0034660</t>
  </si>
  <si>
    <t>ncRNA metabolic process</t>
  </si>
  <si>
    <t>GO:0009451</t>
  </si>
  <si>
    <t>RNA modification</t>
  </si>
  <si>
    <t>GO:0042737</t>
  </si>
  <si>
    <t>drug catabolic process</t>
  </si>
  <si>
    <t>GO:0009100</t>
  </si>
  <si>
    <t>glycoprotein metabolic process</t>
  </si>
  <si>
    <t>GO:0002181</t>
  </si>
  <si>
    <t>cytoplasmic translation</t>
  </si>
  <si>
    <t>GO:0070085</t>
  </si>
  <si>
    <t>glycosylation</t>
  </si>
  <si>
    <t>GO:0006414</t>
  </si>
  <si>
    <t>translational elongation</t>
  </si>
  <si>
    <t>GO:0071826</t>
  </si>
  <si>
    <t>ribonucleoprotein complex subunit organization</t>
  </si>
  <si>
    <t>GO:0042157</t>
  </si>
  <si>
    <t>lipoprotein metabolic process</t>
  </si>
  <si>
    <t>GO:0048268</t>
  </si>
  <si>
    <t>clathrin coat assembly</t>
  </si>
  <si>
    <t>GO:0072657</t>
  </si>
  <si>
    <t>protein localization to membrane</t>
  </si>
  <si>
    <t>GO:0007166</t>
  </si>
  <si>
    <t>cell surface receptor signaling pathway</t>
  </si>
  <si>
    <t>GO:0140053</t>
  </si>
  <si>
    <t>mitochondrial gene expression</t>
  </si>
  <si>
    <t>GO:0008380</t>
  </si>
  <si>
    <t>RNA splicing</t>
  </si>
  <si>
    <t>GO:0051336</t>
  </si>
  <si>
    <t>regulation of hydrolase activity</t>
  </si>
  <si>
    <t>GO:0051187</t>
  </si>
  <si>
    <t>cofactor catabolic process</t>
  </si>
  <si>
    <t>GO:0043543</t>
  </si>
  <si>
    <t>protein acylation</t>
  </si>
  <si>
    <t>GO:0010257</t>
  </si>
  <si>
    <t>NADH dehydrogenase complex assembly</t>
  </si>
  <si>
    <t>GO:0018193</t>
  </si>
  <si>
    <t>peptidyl-amino acid modification</t>
  </si>
  <si>
    <t>GO:0006413</t>
  </si>
  <si>
    <t>translational initiation</t>
  </si>
  <si>
    <t>GO:0006857</t>
  </si>
  <si>
    <t>oligopeptide transport</t>
  </si>
  <si>
    <t>GO:0016192</t>
  </si>
  <si>
    <t>vesicle-mediated transport</t>
  </si>
  <si>
    <t>GO:0016042</t>
  </si>
  <si>
    <t>lipid catabolic process</t>
  </si>
  <si>
    <t>GO:0006383</t>
  </si>
  <si>
    <t>transcription by RNA polymerase III</t>
  </si>
  <si>
    <t>GO:0006397</t>
  </si>
  <si>
    <t>mRNA processing</t>
  </si>
  <si>
    <t>GO:1903509</t>
  </si>
  <si>
    <t>liposaccharide metabolic process</t>
  </si>
  <si>
    <t>GO:0090305</t>
  </si>
  <si>
    <t>nucleic acid phosphodiester bond hydrolysis</t>
  </si>
  <si>
    <t>GO:0006643</t>
  </si>
  <si>
    <t>membrane lipid metabolic process</t>
  </si>
  <si>
    <t>GO:0070925</t>
  </si>
  <si>
    <t>organelle assembly</t>
  </si>
  <si>
    <t>B. Cellular components</t>
  </si>
  <si>
    <t>GO:0005840</t>
  </si>
  <si>
    <t>ribosome</t>
  </si>
  <si>
    <t>GO:0044445</t>
  </si>
  <si>
    <t>cytosolic part</t>
  </si>
  <si>
    <t>GO:0030684</t>
  </si>
  <si>
    <t>preribosome</t>
  </si>
  <si>
    <t>GO:0030135</t>
  </si>
  <si>
    <t>coated vesicle</t>
  </si>
  <si>
    <t>GO:0005905</t>
  </si>
  <si>
    <t>clathrin-coated pit</t>
  </si>
  <si>
    <t>GO:0048475</t>
  </si>
  <si>
    <t>coated membrane</t>
  </si>
  <si>
    <t>GO:0005844</t>
  </si>
  <si>
    <t>polysome</t>
  </si>
  <si>
    <t>GO:0005798</t>
  </si>
  <si>
    <t>Golgi-associated vesicle</t>
  </si>
  <si>
    <t>GO:0030964</t>
  </si>
  <si>
    <t>NADH dehydrogenase complex</t>
  </si>
  <si>
    <t>GO:1902493</t>
  </si>
  <si>
    <t>acetyltransferase complex</t>
  </si>
  <si>
    <t>GO:0070469</t>
  </si>
  <si>
    <t>respiratory chain</t>
  </si>
  <si>
    <t>GO:0005802</t>
  </si>
  <si>
    <t>trans-Golgi network</t>
  </si>
  <si>
    <t>GO:0012506</t>
  </si>
  <si>
    <t>vesicle membrane</t>
  </si>
  <si>
    <t>GO:0009505</t>
  </si>
  <si>
    <t>plant-type cell wall</t>
  </si>
  <si>
    <t>GO:0070069</t>
  </si>
  <si>
    <t>cytochrome complex</t>
  </si>
  <si>
    <t>GO:0005730</t>
  </si>
  <si>
    <t>nucleolus</t>
  </si>
  <si>
    <t>GO:0005681</t>
  </si>
  <si>
    <t>spliceosomal complex</t>
  </si>
  <si>
    <t>GO:1990204</t>
  </si>
  <si>
    <t>oxidoreductase complex</t>
  </si>
  <si>
    <t>GO:0030014</t>
  </si>
  <si>
    <t>CCR4-NOT complex</t>
  </si>
  <si>
    <t>GO:0005793</t>
  </si>
  <si>
    <t>endoplasmic reticulum-Golgi intermediate compartment</t>
  </si>
  <si>
    <t>GO:0031225</t>
  </si>
  <si>
    <t>anchored component of membrane</t>
  </si>
  <si>
    <t>C. Molecular functions</t>
  </si>
  <si>
    <t>GO:0003735</t>
  </si>
  <si>
    <t>structural constituent of ribosome</t>
  </si>
  <si>
    <t>GO:0016741</t>
  </si>
  <si>
    <t>transferase activity, transferring one-carbon groups</t>
  </si>
  <si>
    <t>GO:0030276</t>
  </si>
  <si>
    <t>clathrin binding</t>
  </si>
  <si>
    <t>GO:0008135</t>
  </si>
  <si>
    <t>translation factor activity, RNA binding</t>
  </si>
  <si>
    <t>GO:0140098</t>
  </si>
  <si>
    <t>catalytic activity, acting on RNA</t>
  </si>
  <si>
    <t>GO:0052689</t>
  </si>
  <si>
    <t>carboxylic ester hydrolase activity</t>
  </si>
  <si>
    <t>GO:0003729</t>
  </si>
  <si>
    <t>mRNA binding</t>
  </si>
  <si>
    <t>GO:0070001</t>
  </si>
  <si>
    <t>aspartic-type peptidase activity</t>
  </si>
  <si>
    <t>GO:0016684</t>
  </si>
  <si>
    <t>oxidoreductase activity, acting on peroxide as acceptor</t>
  </si>
  <si>
    <t>GO:0051213</t>
  </si>
  <si>
    <t>dioxygenase activity</t>
  </si>
  <si>
    <t>GO:0045330</t>
  </si>
  <si>
    <t>aspartyl esterase activity</t>
  </si>
  <si>
    <t>GO:0016746</t>
  </si>
  <si>
    <t>transferase activity, transferring acyl groups</t>
  </si>
  <si>
    <t>GO:0004712</t>
  </si>
  <si>
    <t>protein serine/threonine/tyrosine kinase activity</t>
  </si>
  <si>
    <t>GO:0004386</t>
  </si>
  <si>
    <t>helicase activity</t>
  </si>
  <si>
    <t>GO:0016209</t>
  </si>
  <si>
    <t>antioxidant activity</t>
  </si>
  <si>
    <t>GO:0016790</t>
  </si>
  <si>
    <t>thiolester hydrolase activity</t>
  </si>
  <si>
    <t>GO:0017056</t>
  </si>
  <si>
    <t>structural constituent of nuclear pore</t>
  </si>
  <si>
    <t>GO:0140223</t>
  </si>
  <si>
    <t>general transcription initiation factor activity</t>
  </si>
  <si>
    <t>Gene length</t>
  </si>
  <si>
    <t>No. of exons</t>
  </si>
  <si>
    <t>No. of introns</t>
  </si>
  <si>
    <t>Average exon length</t>
  </si>
  <si>
    <t>Ascorbate biosynthesis and regeneration pathway</t>
  </si>
  <si>
    <t>GPI</t>
  </si>
  <si>
    <t>MPI</t>
  </si>
  <si>
    <t>PMM</t>
  </si>
  <si>
    <t>GMPP</t>
  </si>
  <si>
    <t>GME</t>
  </si>
  <si>
    <t>GGP</t>
  </si>
  <si>
    <t>GPP</t>
  </si>
  <si>
    <t>GalDH</t>
  </si>
  <si>
    <t>GLDH</t>
  </si>
  <si>
    <t>PG</t>
  </si>
  <si>
    <t>PME</t>
  </si>
  <si>
    <t>PL</t>
  </si>
  <si>
    <t>MIOX</t>
  </si>
  <si>
    <t>AO</t>
  </si>
  <si>
    <t>APX</t>
  </si>
  <si>
    <t>DHAR</t>
  </si>
  <si>
    <t>MDHAR</t>
  </si>
  <si>
    <t>Flavonoid Biosynthesis Pathway</t>
  </si>
  <si>
    <t>CHS</t>
  </si>
  <si>
    <t>CHI</t>
  </si>
  <si>
    <t>F3′5′ H</t>
  </si>
  <si>
    <t>FLS</t>
  </si>
  <si>
    <t>DFR</t>
  </si>
  <si>
    <t>LDOX</t>
  </si>
  <si>
    <t>UFGT</t>
  </si>
  <si>
    <t>LAR</t>
  </si>
  <si>
    <t>FS</t>
  </si>
  <si>
    <t>ANR</t>
  </si>
  <si>
    <t>IFS</t>
  </si>
  <si>
    <t>Lignin Biosynthesis Pathway</t>
  </si>
  <si>
    <t>PAL</t>
  </si>
  <si>
    <t>4CL</t>
  </si>
  <si>
    <t>C4H</t>
  </si>
  <si>
    <t>HCT</t>
  </si>
  <si>
    <t>C3H</t>
  </si>
  <si>
    <t>CCoOMT</t>
  </si>
  <si>
    <t>CCR</t>
  </si>
  <si>
    <t>F5H</t>
  </si>
  <si>
    <t>COMT</t>
  </si>
  <si>
    <t>CSE</t>
  </si>
  <si>
    <t>PRX</t>
  </si>
  <si>
    <t>LAC</t>
  </si>
  <si>
    <t>Genes</t>
  </si>
  <si>
    <r>
      <t xml:space="preserve">Supplementary Table 14. Structure of </t>
    </r>
    <r>
      <rPr>
        <b/>
        <i/>
        <sz val="12"/>
        <color theme="1"/>
        <rFont val="Calibri"/>
        <family val="2"/>
        <scheme val="minor"/>
      </rPr>
      <t xml:space="preserve">P. emblica </t>
    </r>
    <r>
      <rPr>
        <b/>
        <sz val="12"/>
        <color theme="1"/>
        <rFont val="Calibri"/>
        <family val="2"/>
        <scheme val="minor"/>
      </rPr>
      <t>genes involved in Ascorbate, Flavonoid and Lignin biosynthesis pathways</t>
    </r>
  </si>
  <si>
    <t>Supplementary Table 19. MSA genes involved in Plant growth, hormone response, stress response and DNA damage response</t>
  </si>
  <si>
    <t>Supplementary Table 13. MSA genes with unassigned KEGG ID and description given by eggNOG mapper</t>
  </si>
  <si>
    <r>
      <t xml:space="preserve">Supplementary Table 6. Annotation of microRNA (miRNA) present in </t>
    </r>
    <r>
      <rPr>
        <b/>
        <i/>
        <sz val="12"/>
        <color rgb="FF000000"/>
        <rFont val="Calibri"/>
        <family val="2"/>
        <scheme val="minor"/>
      </rPr>
      <t xml:space="preserve">P. emblica </t>
    </r>
    <r>
      <rPr>
        <b/>
        <sz val="12"/>
        <color rgb="FF000000"/>
        <rFont val="Calibri"/>
        <family val="2"/>
        <scheme val="minor"/>
      </rPr>
      <t xml:space="preserve">genome </t>
    </r>
  </si>
  <si>
    <t>Supplementary Table 11. Functional annotation of expanded gene family</t>
  </si>
  <si>
    <t xml:space="preserve">Supplementary Table 12. Functional annotation of KEGG ID assigned MSA genes </t>
  </si>
  <si>
    <r>
      <t xml:space="preserve">Supplementary Table 8. KEGG annotation of </t>
    </r>
    <r>
      <rPr>
        <b/>
        <i/>
        <sz val="12"/>
        <color theme="1"/>
        <rFont val="Calibri"/>
        <family val="2"/>
        <scheme val="minor"/>
      </rPr>
      <t xml:space="preserve">P. emblica </t>
    </r>
    <r>
      <rPr>
        <b/>
        <sz val="12"/>
        <color theme="1"/>
        <rFont val="Calibri"/>
        <family val="2"/>
        <scheme val="minor"/>
      </rPr>
      <t>coding genes</t>
    </r>
  </si>
  <si>
    <r>
      <t xml:space="preserve">Supplementary Table 9. GO categories annotation of </t>
    </r>
    <r>
      <rPr>
        <b/>
        <i/>
        <sz val="12"/>
        <color theme="1"/>
        <rFont val="Calibri"/>
        <family val="2"/>
        <scheme val="minor"/>
      </rPr>
      <t>P. emblica</t>
    </r>
    <r>
      <rPr>
        <b/>
        <sz val="12"/>
        <color theme="1"/>
        <rFont val="Calibri"/>
        <family val="2"/>
        <scheme val="minor"/>
      </rPr>
      <t xml:space="preserve"> coding genes</t>
    </r>
  </si>
  <si>
    <t>GulLDH</t>
  </si>
  <si>
    <t>COG category</t>
  </si>
  <si>
    <t>Number of genes</t>
  </si>
  <si>
    <t>Function Unknown</t>
  </si>
  <si>
    <t>Signal Transduction</t>
  </si>
  <si>
    <t>Post-translational modification, protein turnover, chaperone functions</t>
  </si>
  <si>
    <t>Carbohydrate metabolism and transport</t>
  </si>
  <si>
    <t>Secondary Structure</t>
  </si>
  <si>
    <t>Intracellular trafficking and secretion</t>
  </si>
  <si>
    <t>Translation</t>
  </si>
  <si>
    <t>Energy production and conversion</t>
  </si>
  <si>
    <t>RNA processing and modification</t>
  </si>
  <si>
    <t>Amino Acid metabolism and transport</t>
  </si>
  <si>
    <t>Replication and repair</t>
  </si>
  <si>
    <t>Inorganic ion transport and metabolism</t>
  </si>
  <si>
    <t>Cytoskeleton</t>
  </si>
  <si>
    <t>Cell cycle control and mitosis</t>
  </si>
  <si>
    <t>Cell wall/membrane/envelop biogenesis</t>
  </si>
  <si>
    <t>Coenzyme metabolism</t>
  </si>
  <si>
    <t>Chromatin Structure and Dynamics</t>
  </si>
  <si>
    <t>Nucleotide metabolism and transport</t>
  </si>
  <si>
    <t>Nuclear structure</t>
  </si>
  <si>
    <t>Cell motility</t>
  </si>
  <si>
    <t xml:space="preserve">                                          Note: COG categories with &gt;1 gene are mentioned above</t>
  </si>
  <si>
    <r>
      <t xml:space="preserve">Supplementary Table S10. COG categories annotation of coding genes of </t>
    </r>
    <r>
      <rPr>
        <b/>
        <i/>
        <sz val="12"/>
        <color theme="1"/>
        <rFont val="Calibri"/>
        <family val="2"/>
        <scheme val="minor"/>
      </rPr>
      <t>P. emblic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1"/>
      <color theme="1"/>
      <name val="Calibri"/>
      <family val="2"/>
      <scheme val="minor"/>
    </font>
    <font>
      <b/>
      <sz val="11"/>
      <color theme="1"/>
      <name val="Calibri"/>
      <family val="2"/>
      <scheme val="minor"/>
    </font>
    <font>
      <b/>
      <sz val="12"/>
      <color theme="1"/>
      <name val="Times New Roman"/>
      <family val="1"/>
    </font>
    <font>
      <sz val="12"/>
      <color rgb="FF000000"/>
      <name val="Times New Roman"/>
      <family val="1"/>
    </font>
    <font>
      <sz val="12"/>
      <color theme="1"/>
      <name val="Times New Roman"/>
      <family val="1"/>
    </font>
    <font>
      <b/>
      <sz val="9"/>
      <color indexed="81"/>
      <name val="Tahoma"/>
      <family val="2"/>
    </font>
    <font>
      <sz val="9"/>
      <color indexed="81"/>
      <name val="Tahoma"/>
      <family val="2"/>
    </font>
    <font>
      <sz val="11"/>
      <color theme="1"/>
      <name val="Consolas"/>
      <family val="3"/>
    </font>
    <font>
      <sz val="11"/>
      <color rgb="FF000000"/>
      <name val="Consolas"/>
      <family val="3"/>
    </font>
    <font>
      <sz val="9"/>
      <color rgb="FF444444"/>
      <name val="Arial"/>
      <family val="2"/>
    </font>
    <font>
      <sz val="11"/>
      <color rgb="FF000000"/>
      <name val="Courier New"/>
      <family val="3"/>
    </font>
    <font>
      <sz val="12"/>
      <color theme="1"/>
      <name val="Calibri"/>
      <family val="2"/>
      <scheme val="minor"/>
    </font>
    <font>
      <sz val="12"/>
      <color rgb="FF000000"/>
      <name val="Calibri"/>
      <family val="2"/>
      <scheme val="minor"/>
    </font>
    <font>
      <b/>
      <sz val="12"/>
      <color theme="1"/>
      <name val="Calibri"/>
      <family val="2"/>
      <scheme val="minor"/>
    </font>
    <font>
      <i/>
      <sz val="12"/>
      <color theme="1"/>
      <name val="Calibri"/>
      <family val="2"/>
      <scheme val="minor"/>
    </font>
    <font>
      <sz val="12"/>
      <color rgb="FF212121"/>
      <name val="Calibri"/>
      <family val="2"/>
      <scheme val="minor"/>
    </font>
    <font>
      <sz val="12"/>
      <color rgb="FF222222"/>
      <name val="Calibri"/>
      <family val="2"/>
      <scheme val="minor"/>
    </font>
    <font>
      <i/>
      <sz val="12"/>
      <color rgb="FF212121"/>
      <name val="Calibri"/>
      <family val="2"/>
      <scheme val="minor"/>
    </font>
    <font>
      <sz val="12"/>
      <color rgb="FF2A2A2A"/>
      <name val="Calibri"/>
      <family val="2"/>
      <scheme val="minor"/>
    </font>
    <font>
      <sz val="12"/>
      <color rgb="FF333333"/>
      <name val="Calibri"/>
      <family val="2"/>
      <scheme val="minor"/>
    </font>
    <font>
      <sz val="12"/>
      <color rgb="FF282828"/>
      <name val="Calibri"/>
      <family val="2"/>
      <scheme val="minor"/>
    </font>
    <font>
      <sz val="12"/>
      <color rgb="FF1C1D1E"/>
      <name val="Calibri"/>
      <family val="2"/>
      <scheme val="minor"/>
    </font>
    <font>
      <sz val="12"/>
      <color rgb="FF212529"/>
      <name val="Calibri"/>
      <family val="2"/>
      <scheme val="minor"/>
    </font>
    <font>
      <sz val="12"/>
      <color theme="1"/>
      <name val="Calibri"/>
      <family val="2"/>
      <scheme val="minor"/>
    </font>
    <font>
      <sz val="11"/>
      <color rgb="FF000000"/>
      <name val="Liberation Sans"/>
    </font>
    <font>
      <b/>
      <sz val="11"/>
      <color rgb="FF000000"/>
      <name val="Liberation Sans"/>
    </font>
    <font>
      <b/>
      <sz val="12"/>
      <color rgb="FF000000"/>
      <name val="Calibri"/>
      <family val="2"/>
      <scheme val="minor"/>
    </font>
    <font>
      <b/>
      <i/>
      <sz val="12"/>
      <color rgb="FF000000"/>
      <name val="Calibri"/>
      <family val="2"/>
      <scheme val="minor"/>
    </font>
    <font>
      <sz val="12"/>
      <color rgb="FF363636"/>
      <name val="Calibri"/>
      <family val="2"/>
      <scheme val="minor"/>
    </font>
    <font>
      <b/>
      <sz val="12"/>
      <color theme="1"/>
      <name val="Segoe UI"/>
      <family val="2"/>
    </font>
    <font>
      <sz val="12"/>
      <color rgb="FF363636"/>
      <name val="Segoe UI"/>
      <family val="2"/>
    </font>
    <font>
      <b/>
      <i/>
      <sz val="12"/>
      <color theme="1"/>
      <name val="Calibri"/>
      <family val="2"/>
      <scheme val="minor"/>
    </font>
    <font>
      <sz val="12"/>
      <name val="Calibri"/>
      <family val="2"/>
      <scheme val="minor"/>
    </font>
    <font>
      <sz val="12"/>
      <color rgb="FFFF0000"/>
      <name val="Calibri"/>
      <family val="2"/>
      <scheme val="minor"/>
    </font>
  </fonts>
  <fills count="3">
    <fill>
      <patternFill patternType="none"/>
    </fill>
    <fill>
      <patternFill patternType="gray125"/>
    </fill>
    <fill>
      <patternFill patternType="solid">
        <fgColor rgb="FFFFFFFF"/>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24" fillId="0" borderId="0"/>
  </cellStyleXfs>
  <cellXfs count="103">
    <xf numFmtId="0" fontId="0" fillId="0" borderId="0" xfId="0"/>
    <xf numFmtId="0" fontId="4" fillId="0" borderId="0" xfId="0" applyFont="1"/>
    <xf numFmtId="0" fontId="2" fillId="0" borderId="0" xfId="0" applyFont="1"/>
    <xf numFmtId="0" fontId="3" fillId="0" borderId="0" xfId="0" applyFont="1"/>
    <xf numFmtId="0" fontId="3" fillId="0" borderId="0" xfId="0" applyFont="1" applyAlignment="1">
      <alignment vertical="center"/>
    </xf>
    <xf numFmtId="0" fontId="1" fillId="0" borderId="0" xfId="0" applyFont="1"/>
    <xf numFmtId="0" fontId="0" fillId="0" borderId="0" xfId="0" applyAlignment="1">
      <alignment horizontal="left" wrapText="1"/>
    </xf>
    <xf numFmtId="0" fontId="0" fillId="0" borderId="0" xfId="0" applyAlignment="1">
      <alignment horizontal="left"/>
    </xf>
    <xf numFmtId="0" fontId="9" fillId="0" borderId="0" xfId="0" applyFont="1"/>
    <xf numFmtId="0" fontId="10" fillId="0" borderId="0" xfId="0" applyFont="1"/>
    <xf numFmtId="0" fontId="0" fillId="2" borderId="0" xfId="0" applyFill="1" applyAlignment="1">
      <alignment vertical="center"/>
    </xf>
    <xf numFmtId="0" fontId="11" fillId="0" borderId="0" xfId="0" applyFont="1"/>
    <xf numFmtId="0" fontId="11" fillId="0" borderId="0" xfId="0" applyFont="1" applyAlignment="1">
      <alignment wrapText="1"/>
    </xf>
    <xf numFmtId="0" fontId="13" fillId="0" borderId="0" xfId="0" applyFont="1"/>
    <xf numFmtId="0" fontId="11" fillId="0" borderId="1" xfId="0" applyFont="1" applyBorder="1" applyAlignment="1">
      <alignment horizontal="left"/>
    </xf>
    <xf numFmtId="0" fontId="13" fillId="0" borderId="1" xfId="0" applyFont="1" applyBorder="1" applyAlignment="1">
      <alignment horizontal="center" vertical="center" wrapText="1"/>
    </xf>
    <xf numFmtId="0" fontId="12" fillId="0" borderId="1" xfId="0" applyFont="1" applyBorder="1" applyAlignment="1">
      <alignment horizontal="center" vertical="center"/>
    </xf>
    <xf numFmtId="0" fontId="11" fillId="0" borderId="1" xfId="0" applyFont="1" applyBorder="1" applyAlignment="1">
      <alignment horizontal="center" vertical="center"/>
    </xf>
    <xf numFmtId="0" fontId="15" fillId="0" borderId="1" xfId="0" applyFont="1" applyBorder="1" applyAlignment="1">
      <alignment horizontal="center" vertical="center"/>
    </xf>
    <xf numFmtId="0" fontId="11" fillId="0" borderId="1" xfId="0" applyFont="1" applyBorder="1" applyAlignment="1">
      <alignment horizontal="center" vertical="center" wrapText="1"/>
    </xf>
    <xf numFmtId="0" fontId="13" fillId="0" borderId="1" xfId="0" applyFont="1" applyBorder="1" applyAlignment="1">
      <alignment horizontal="center" vertical="center"/>
    </xf>
    <xf numFmtId="0" fontId="13" fillId="0" borderId="1" xfId="0" applyFont="1" applyBorder="1" applyAlignment="1">
      <alignment horizontal="left" vertical="center"/>
    </xf>
    <xf numFmtId="0" fontId="11" fillId="0" borderId="1" xfId="0" applyFont="1" applyBorder="1"/>
    <xf numFmtId="0" fontId="15" fillId="0" borderId="1" xfId="0" applyFont="1" applyBorder="1" applyAlignment="1">
      <alignment vertical="top"/>
    </xf>
    <xf numFmtId="0" fontId="11" fillId="0" borderId="1" xfId="0" applyFont="1" applyBorder="1" applyAlignment="1">
      <alignment vertical="top"/>
    </xf>
    <xf numFmtId="0" fontId="18" fillId="0" borderId="1" xfId="0" applyFont="1" applyBorder="1" applyAlignment="1">
      <alignment vertical="top"/>
    </xf>
    <xf numFmtId="0" fontId="19" fillId="0" borderId="1" xfId="0" applyFont="1" applyBorder="1" applyAlignment="1">
      <alignment vertical="top"/>
    </xf>
    <xf numFmtId="0" fontId="11" fillId="0" borderId="1" xfId="0" applyFont="1" applyBorder="1" applyAlignment="1">
      <alignment horizontal="center" vertical="top" wrapText="1"/>
    </xf>
    <xf numFmtId="0" fontId="16" fillId="0" borderId="1" xfId="0" applyFont="1" applyBorder="1" applyAlignment="1">
      <alignment vertical="top"/>
    </xf>
    <xf numFmtId="0" fontId="20" fillId="0" borderId="1" xfId="0" applyFont="1" applyBorder="1" applyAlignment="1">
      <alignment vertical="top"/>
    </xf>
    <xf numFmtId="0" fontId="21" fillId="0" borderId="1" xfId="0" applyFont="1" applyBorder="1" applyAlignment="1">
      <alignment vertical="top"/>
    </xf>
    <xf numFmtId="0" fontId="22" fillId="0" borderId="1" xfId="0" applyFont="1" applyBorder="1" applyAlignment="1">
      <alignment vertical="top"/>
    </xf>
    <xf numFmtId="0" fontId="12" fillId="0" borderId="1" xfId="0" applyFont="1" applyBorder="1" applyAlignment="1">
      <alignment vertical="top"/>
    </xf>
    <xf numFmtId="0" fontId="11" fillId="0" borderId="0" xfId="0" applyFont="1" applyAlignment="1">
      <alignment horizontal="left" wrapText="1"/>
    </xf>
    <xf numFmtId="0" fontId="11" fillId="0" borderId="0" xfId="0" applyFont="1" applyAlignment="1">
      <alignment horizontal="left"/>
    </xf>
    <xf numFmtId="0" fontId="13" fillId="0" borderId="1" xfId="0" applyFont="1" applyBorder="1" applyAlignment="1">
      <alignment horizontal="center"/>
    </xf>
    <xf numFmtId="0" fontId="13" fillId="0" borderId="1" xfId="0" applyFont="1" applyBorder="1" applyAlignment="1">
      <alignment horizontal="left" wrapText="1"/>
    </xf>
    <xf numFmtId="0" fontId="13" fillId="0" borderId="1" xfId="0" applyFont="1" applyBorder="1" applyAlignment="1">
      <alignment horizontal="left"/>
    </xf>
    <xf numFmtId="0" fontId="11" fillId="0" borderId="1" xfId="0" applyFont="1" applyBorder="1" applyAlignment="1">
      <alignment horizontal="center"/>
    </xf>
    <xf numFmtId="0" fontId="11" fillId="0" borderId="1" xfId="0" applyFont="1" applyBorder="1" applyAlignment="1">
      <alignment horizontal="left" wrapText="1"/>
    </xf>
    <xf numFmtId="0" fontId="12" fillId="0" borderId="1" xfId="0" applyFont="1" applyBorder="1" applyAlignment="1">
      <alignment horizontal="center"/>
    </xf>
    <xf numFmtId="0" fontId="11" fillId="0" borderId="1" xfId="0" applyFont="1" applyBorder="1" applyAlignment="1">
      <alignment horizontal="center" wrapText="1"/>
    </xf>
    <xf numFmtId="0" fontId="11" fillId="0" borderId="1" xfId="0" applyFont="1" applyBorder="1" applyAlignment="1">
      <alignment horizontal="left" vertical="center"/>
    </xf>
    <xf numFmtId="0" fontId="11" fillId="2" borderId="1" xfId="0" applyFont="1" applyFill="1" applyBorder="1" applyAlignment="1">
      <alignment horizontal="center"/>
    </xf>
    <xf numFmtId="0" fontId="12" fillId="2" borderId="1" xfId="0" applyFont="1" applyFill="1" applyBorder="1" applyAlignment="1">
      <alignment horizontal="center" vertical="center"/>
    </xf>
    <xf numFmtId="0" fontId="12" fillId="0" borderId="1" xfId="0" applyFont="1" applyBorder="1" applyAlignment="1">
      <alignment horizontal="left" vertical="center"/>
    </xf>
    <xf numFmtId="0" fontId="15" fillId="0" borderId="1" xfId="0" applyFont="1" applyBorder="1" applyAlignment="1">
      <alignment horizontal="left"/>
    </xf>
    <xf numFmtId="0" fontId="12" fillId="0" borderId="1" xfId="0" applyFont="1" applyBorder="1" applyAlignment="1">
      <alignment horizontal="left"/>
    </xf>
    <xf numFmtId="0" fontId="12" fillId="0" borderId="1" xfId="0" applyFont="1" applyBorder="1" applyAlignment="1">
      <alignment horizontal="left" wrapText="1"/>
    </xf>
    <xf numFmtId="0" fontId="12" fillId="2" borderId="1" xfId="0" applyFont="1" applyFill="1" applyBorder="1" applyAlignment="1">
      <alignment horizontal="left" vertical="center" wrapText="1"/>
    </xf>
    <xf numFmtId="0" fontId="7" fillId="0" borderId="0" xfId="0" applyFont="1"/>
    <xf numFmtId="0" fontId="8" fillId="0" borderId="0" xfId="0" applyFont="1"/>
    <xf numFmtId="0" fontId="13" fillId="0" borderId="1" xfId="0" applyFont="1" applyBorder="1" applyAlignment="1">
      <alignment wrapText="1"/>
    </xf>
    <xf numFmtId="0" fontId="0" fillId="0" borderId="1" xfId="0" applyBorder="1"/>
    <xf numFmtId="0" fontId="11" fillId="0" borderId="1" xfId="0" applyFont="1" applyBorder="1" applyAlignment="1">
      <alignment wrapText="1"/>
    </xf>
    <xf numFmtId="0" fontId="12" fillId="0" borderId="1" xfId="0" applyFont="1" applyBorder="1" applyAlignment="1">
      <alignment wrapText="1"/>
    </xf>
    <xf numFmtId="0" fontId="13" fillId="0" borderId="1" xfId="0" applyFont="1" applyBorder="1"/>
    <xf numFmtId="0" fontId="11" fillId="2" borderId="1" xfId="0" applyFont="1" applyFill="1" applyBorder="1" applyAlignment="1">
      <alignment vertical="center"/>
    </xf>
    <xf numFmtId="0" fontId="11" fillId="2" borderId="1" xfId="0" applyFont="1" applyFill="1" applyBorder="1"/>
    <xf numFmtId="0" fontId="11" fillId="0" borderId="1" xfId="0" applyFont="1" applyBorder="1" applyAlignment="1">
      <alignment vertical="center"/>
    </xf>
    <xf numFmtId="0" fontId="23" fillId="0" borderId="0" xfId="0" applyFont="1" applyAlignment="1">
      <alignment horizontal="left" vertical="center" wrapText="1"/>
    </xf>
    <xf numFmtId="0" fontId="14" fillId="0" borderId="0" xfId="0" applyFont="1"/>
    <xf numFmtId="0" fontId="13" fillId="0" borderId="2" xfId="0" applyFont="1" applyBorder="1"/>
    <xf numFmtId="0" fontId="13" fillId="0" borderId="4" xfId="0" applyFont="1" applyBorder="1"/>
    <xf numFmtId="0" fontId="13" fillId="0" borderId="3" xfId="0" applyFont="1" applyBorder="1"/>
    <xf numFmtId="0" fontId="24" fillId="0" borderId="0" xfId="1"/>
    <xf numFmtId="0" fontId="25" fillId="0" borderId="0" xfId="1" applyFont="1"/>
    <xf numFmtId="0" fontId="24" fillId="0" borderId="0" xfId="1" applyAlignment="1">
      <alignment horizontal="left"/>
    </xf>
    <xf numFmtId="0" fontId="26" fillId="0" borderId="0" xfId="1" applyFont="1"/>
    <xf numFmtId="0" fontId="12" fillId="0" borderId="0" xfId="1" applyFont="1"/>
    <xf numFmtId="0" fontId="26" fillId="0" borderId="1" xfId="1" applyFont="1" applyBorder="1"/>
    <xf numFmtId="0" fontId="12" fillId="0" borderId="1" xfId="1" applyFont="1" applyBorder="1"/>
    <xf numFmtId="0" fontId="13" fillId="0" borderId="1" xfId="0" applyFont="1" applyBorder="1" applyAlignment="1">
      <alignment vertical="center"/>
    </xf>
    <xf numFmtId="0" fontId="28" fillId="0" borderId="1" xfId="0" applyFont="1" applyBorder="1" applyAlignment="1">
      <alignment horizontal="center" vertical="center"/>
    </xf>
    <xf numFmtId="11" fontId="28" fillId="0" borderId="1" xfId="0" applyNumberFormat="1" applyFont="1" applyBorder="1" applyAlignment="1">
      <alignment horizontal="center" vertical="center"/>
    </xf>
    <xf numFmtId="0" fontId="29" fillId="0" borderId="1" xfId="0" applyFont="1" applyBorder="1" applyAlignment="1">
      <alignment horizontal="center" vertical="center"/>
    </xf>
    <xf numFmtId="0" fontId="30" fillId="0" borderId="1" xfId="0" applyFont="1" applyBorder="1" applyAlignment="1">
      <alignment horizontal="center" vertical="center"/>
    </xf>
    <xf numFmtId="11" fontId="30" fillId="0" borderId="1" xfId="0" applyNumberFormat="1" applyFont="1" applyBorder="1" applyAlignment="1">
      <alignment horizontal="center" vertical="center"/>
    </xf>
    <xf numFmtId="0" fontId="11" fillId="0" borderId="0" xfId="0" applyFont="1" applyAlignment="1">
      <alignment horizontal="center"/>
    </xf>
    <xf numFmtId="0" fontId="32" fillId="0" borderId="1" xfId="0" applyFont="1" applyBorder="1"/>
    <xf numFmtId="0" fontId="11" fillId="0" borderId="0" xfId="0" applyFont="1" applyAlignment="1">
      <alignment vertical="center"/>
    </xf>
    <xf numFmtId="0" fontId="33" fillId="0" borderId="0" xfId="0" applyFont="1"/>
    <xf numFmtId="0" fontId="13" fillId="0" borderId="0" xfId="0" applyFont="1" applyAlignment="1">
      <alignment vertical="center"/>
    </xf>
    <xf numFmtId="0" fontId="13" fillId="0" borderId="5" xfId="0" applyFont="1" applyBorder="1" applyAlignment="1">
      <alignment horizontal="center" vertical="center"/>
    </xf>
    <xf numFmtId="0" fontId="13" fillId="0" borderId="6" xfId="0" applyFont="1" applyBorder="1" applyAlignment="1">
      <alignment horizontal="center" vertical="center"/>
    </xf>
    <xf numFmtId="0" fontId="11" fillId="0" borderId="7" xfId="0" applyFont="1" applyBorder="1" applyAlignment="1">
      <alignment horizontal="center" vertical="center"/>
    </xf>
    <xf numFmtId="0" fontId="11" fillId="0" borderId="8" xfId="0" applyFont="1" applyBorder="1" applyAlignment="1">
      <alignment horizontal="center" vertical="center"/>
    </xf>
    <xf numFmtId="0" fontId="11" fillId="0" borderId="0" xfId="0" applyFont="1" applyAlignment="1">
      <alignment horizontal="center" vertical="center"/>
    </xf>
    <xf numFmtId="0" fontId="12" fillId="0" borderId="1" xfId="1" applyFont="1" applyBorder="1" applyAlignment="1">
      <alignment horizontal="left" vertical="center"/>
    </xf>
    <xf numFmtId="0" fontId="26" fillId="0" borderId="0" xfId="1" applyFont="1" applyAlignment="1">
      <alignment horizontal="left"/>
    </xf>
    <xf numFmtId="0" fontId="26" fillId="0" borderId="1" xfId="1" applyFont="1" applyBorder="1" applyAlignment="1">
      <alignment horizontal="center"/>
    </xf>
    <xf numFmtId="0" fontId="12" fillId="0" borderId="1" xfId="1" applyFont="1" applyBorder="1" applyAlignment="1">
      <alignment horizontal="left"/>
    </xf>
    <xf numFmtId="0" fontId="13" fillId="0" borderId="2" xfId="0" applyFont="1" applyBorder="1" applyAlignment="1">
      <alignment horizontal="left" vertical="center"/>
    </xf>
    <xf numFmtId="0" fontId="13" fillId="0" borderId="3" xfId="0" applyFont="1" applyBorder="1" applyAlignment="1">
      <alignment horizontal="left" vertical="center"/>
    </xf>
    <xf numFmtId="0" fontId="13" fillId="0" borderId="4" xfId="0" applyFont="1" applyBorder="1" applyAlignment="1">
      <alignment horizontal="left" vertical="center"/>
    </xf>
    <xf numFmtId="0" fontId="12" fillId="0" borderId="1" xfId="0" applyFont="1" applyBorder="1" applyAlignment="1">
      <alignment horizontal="center" vertical="center"/>
    </xf>
    <xf numFmtId="0" fontId="16" fillId="0" borderId="1" xfId="0" applyFont="1" applyBorder="1" applyAlignment="1">
      <alignment horizontal="left" vertical="center" wrapText="1"/>
    </xf>
    <xf numFmtId="0" fontId="13" fillId="0" borderId="1" xfId="0" applyFont="1" applyBorder="1" applyAlignment="1">
      <alignment horizontal="center"/>
    </xf>
    <xf numFmtId="0" fontId="11" fillId="0" borderId="1" xfId="0" applyFont="1" applyBorder="1" applyAlignment="1">
      <alignment horizontal="center" vertical="center" textRotation="90"/>
    </xf>
    <xf numFmtId="0" fontId="13" fillId="0" borderId="1" xfId="0" applyFont="1" applyBorder="1" applyAlignment="1">
      <alignment horizontal="left"/>
    </xf>
    <xf numFmtId="0" fontId="13" fillId="0" borderId="2" xfId="0" applyFont="1" applyBorder="1" applyAlignment="1">
      <alignment horizontal="left"/>
    </xf>
    <xf numFmtId="0" fontId="13" fillId="0" borderId="3" xfId="0" applyFont="1" applyBorder="1" applyAlignment="1">
      <alignment horizontal="left"/>
    </xf>
    <xf numFmtId="0" fontId="13" fillId="0" borderId="4" xfId="0" applyFont="1" applyBorder="1" applyAlignment="1">
      <alignment horizontal="left"/>
    </xf>
  </cellXfs>
  <cellStyles count="2">
    <cellStyle name="Normal" xfId="0" builtinId="0"/>
    <cellStyle name="Normal 2" xfId="1" xr:uid="{4BC81B2F-3D45-4131-AFF6-BE8ACE3DA5C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4E352-C3ED-49F7-B331-74F9EC831F3F}">
  <dimension ref="A1:H218"/>
  <sheetViews>
    <sheetView workbookViewId="0">
      <selection activeCell="B14" sqref="A1:H218"/>
    </sheetView>
  </sheetViews>
  <sheetFormatPr defaultRowHeight="14.25"/>
  <cols>
    <col min="1" max="1" width="12" style="65" customWidth="1"/>
    <col min="2" max="2" width="12.7109375" style="67" bestFit="1" customWidth="1"/>
    <col min="3" max="5" width="12.140625" style="65" customWidth="1"/>
    <col min="6" max="6" width="10.28515625" style="65" customWidth="1"/>
    <col min="7" max="16384" width="9.140625" style="65"/>
  </cols>
  <sheetData>
    <row r="1" spans="1:8" ht="15.75">
      <c r="A1" s="89" t="s">
        <v>1496</v>
      </c>
      <c r="B1" s="89"/>
      <c r="C1" s="89"/>
      <c r="D1" s="89"/>
      <c r="E1" s="89"/>
      <c r="F1" s="89"/>
      <c r="G1" s="89"/>
      <c r="H1" s="89"/>
    </row>
    <row r="2" spans="1:8" s="66" customFormat="1" ht="15.75">
      <c r="A2" s="70" t="s">
        <v>778</v>
      </c>
      <c r="B2" s="90" t="s">
        <v>779</v>
      </c>
      <c r="C2" s="90"/>
      <c r="D2" s="90"/>
      <c r="E2" s="90"/>
      <c r="F2" s="68"/>
      <c r="G2" s="68"/>
      <c r="H2" s="68"/>
    </row>
    <row r="3" spans="1:8" ht="15.75">
      <c r="A3" s="71" t="s">
        <v>780</v>
      </c>
      <c r="B3" s="91" t="s">
        <v>781</v>
      </c>
      <c r="C3" s="91"/>
      <c r="D3" s="91"/>
      <c r="E3" s="91"/>
      <c r="F3" s="69"/>
      <c r="G3" s="69"/>
      <c r="H3" s="69"/>
    </row>
    <row r="4" spans="1:8" ht="15.75">
      <c r="A4" s="71" t="s">
        <v>782</v>
      </c>
      <c r="B4" s="88" t="s">
        <v>783</v>
      </c>
      <c r="C4" s="88"/>
      <c r="D4" s="88"/>
      <c r="E4" s="88"/>
      <c r="F4" s="69"/>
      <c r="G4" s="69"/>
      <c r="H4" s="69"/>
    </row>
    <row r="5" spans="1:8" ht="15.75">
      <c r="A5" s="71" t="s">
        <v>784</v>
      </c>
      <c r="B5" s="88" t="s">
        <v>785</v>
      </c>
      <c r="C5" s="88"/>
      <c r="D5" s="88"/>
      <c r="E5" s="88"/>
      <c r="F5" s="69"/>
      <c r="G5" s="69"/>
      <c r="H5" s="69"/>
    </row>
    <row r="6" spans="1:8" ht="15.75">
      <c r="A6" s="71" t="s">
        <v>786</v>
      </c>
      <c r="B6" s="88" t="s">
        <v>787</v>
      </c>
      <c r="C6" s="88"/>
      <c r="D6" s="88"/>
      <c r="E6" s="88"/>
      <c r="F6" s="69"/>
      <c r="G6" s="69"/>
      <c r="H6" s="69"/>
    </row>
    <row r="7" spans="1:8" ht="15.75">
      <c r="A7" s="71" t="s">
        <v>788</v>
      </c>
      <c r="B7" s="88" t="s">
        <v>789</v>
      </c>
      <c r="C7" s="88"/>
      <c r="D7" s="88"/>
      <c r="E7" s="88"/>
      <c r="F7" s="69"/>
      <c r="G7" s="69"/>
      <c r="H7" s="69"/>
    </row>
    <row r="8" spans="1:8" ht="15.75">
      <c r="A8" s="71" t="s">
        <v>790</v>
      </c>
      <c r="B8" s="88" t="s">
        <v>791</v>
      </c>
      <c r="C8" s="88"/>
      <c r="D8" s="88"/>
      <c r="E8" s="88"/>
      <c r="F8" s="69"/>
      <c r="G8" s="69"/>
      <c r="H8" s="69"/>
    </row>
    <row r="9" spans="1:8" ht="15.75">
      <c r="A9" s="71" t="s">
        <v>792</v>
      </c>
      <c r="B9" s="88" t="s">
        <v>793</v>
      </c>
      <c r="C9" s="88"/>
      <c r="D9" s="88"/>
      <c r="E9" s="88"/>
      <c r="F9" s="69"/>
      <c r="G9" s="69"/>
      <c r="H9" s="69"/>
    </row>
    <row r="10" spans="1:8" ht="15.75">
      <c r="A10" s="71" t="s">
        <v>794</v>
      </c>
      <c r="B10" s="88" t="s">
        <v>795</v>
      </c>
      <c r="C10" s="88"/>
      <c r="D10" s="88"/>
      <c r="E10" s="88"/>
      <c r="F10" s="69"/>
      <c r="G10" s="69"/>
      <c r="H10" s="69"/>
    </row>
    <row r="11" spans="1:8" ht="15.75">
      <c r="A11" s="71" t="s">
        <v>796</v>
      </c>
      <c r="B11" s="88" t="s">
        <v>797</v>
      </c>
      <c r="C11" s="88"/>
      <c r="D11" s="88"/>
      <c r="E11" s="88"/>
      <c r="F11" s="69"/>
      <c r="G11" s="69"/>
      <c r="H11" s="69"/>
    </row>
    <row r="12" spans="1:8" ht="15.75">
      <c r="A12" s="71" t="s">
        <v>798</v>
      </c>
      <c r="B12" s="88" t="s">
        <v>799</v>
      </c>
      <c r="C12" s="88"/>
      <c r="D12" s="88"/>
      <c r="E12" s="88"/>
      <c r="F12" s="69"/>
      <c r="G12" s="69"/>
      <c r="H12" s="69"/>
    </row>
    <row r="13" spans="1:8" ht="15.75">
      <c r="A13" s="71" t="s">
        <v>800</v>
      </c>
      <c r="B13" s="88" t="s">
        <v>801</v>
      </c>
      <c r="C13" s="88"/>
      <c r="D13" s="88"/>
      <c r="E13" s="88"/>
      <c r="F13" s="69"/>
      <c r="G13" s="69"/>
      <c r="H13" s="69"/>
    </row>
    <row r="14" spans="1:8" ht="15.75">
      <c r="A14" s="71" t="s">
        <v>802</v>
      </c>
      <c r="B14" s="88" t="s">
        <v>803</v>
      </c>
      <c r="C14" s="88"/>
      <c r="D14" s="88"/>
      <c r="E14" s="88"/>
      <c r="F14" s="69"/>
      <c r="G14" s="69"/>
      <c r="H14" s="69"/>
    </row>
    <row r="15" spans="1:8" ht="15.75">
      <c r="A15" s="71" t="s">
        <v>804</v>
      </c>
      <c r="B15" s="88" t="s">
        <v>805</v>
      </c>
      <c r="C15" s="88"/>
      <c r="D15" s="88"/>
      <c r="E15" s="88"/>
      <c r="F15" s="69"/>
      <c r="G15" s="69"/>
      <c r="H15" s="69"/>
    </row>
    <row r="16" spans="1:8" ht="15.75">
      <c r="A16" s="71" t="s">
        <v>806</v>
      </c>
      <c r="B16" s="88" t="s">
        <v>807</v>
      </c>
      <c r="C16" s="88"/>
      <c r="D16" s="88"/>
      <c r="E16" s="88"/>
      <c r="F16" s="69"/>
      <c r="G16" s="69"/>
      <c r="H16" s="69"/>
    </row>
    <row r="17" spans="1:8" ht="15.75">
      <c r="A17" s="71" t="s">
        <v>808</v>
      </c>
      <c r="B17" s="88" t="s">
        <v>809</v>
      </c>
      <c r="C17" s="88"/>
      <c r="D17" s="88"/>
      <c r="E17" s="88"/>
      <c r="F17" s="69"/>
      <c r="G17" s="69"/>
      <c r="H17" s="69"/>
    </row>
    <row r="18" spans="1:8" ht="15.75">
      <c r="A18" s="71" t="s">
        <v>810</v>
      </c>
      <c r="B18" s="88" t="s">
        <v>811</v>
      </c>
      <c r="C18" s="88"/>
      <c r="D18" s="88"/>
      <c r="E18" s="88"/>
      <c r="F18" s="69"/>
      <c r="G18" s="69"/>
      <c r="H18" s="69"/>
    </row>
    <row r="19" spans="1:8" ht="15.75">
      <c r="A19" s="71" t="s">
        <v>812</v>
      </c>
      <c r="B19" s="88" t="s">
        <v>813</v>
      </c>
      <c r="C19" s="88"/>
      <c r="D19" s="88"/>
      <c r="E19" s="88"/>
      <c r="F19" s="69"/>
      <c r="G19" s="69"/>
      <c r="H19" s="69"/>
    </row>
    <row r="20" spans="1:8" ht="15.75">
      <c r="A20" s="71" t="s">
        <v>814</v>
      </c>
      <c r="B20" s="88" t="s">
        <v>815</v>
      </c>
      <c r="C20" s="88"/>
      <c r="D20" s="88"/>
      <c r="E20" s="88"/>
      <c r="F20" s="69"/>
      <c r="G20" s="69"/>
      <c r="H20" s="69"/>
    </row>
    <row r="21" spans="1:8" ht="15.75">
      <c r="A21" s="71" t="s">
        <v>816</v>
      </c>
      <c r="B21" s="88" t="s">
        <v>817</v>
      </c>
      <c r="C21" s="88"/>
      <c r="D21" s="88"/>
      <c r="E21" s="88"/>
      <c r="F21" s="69"/>
      <c r="G21" s="69"/>
      <c r="H21" s="69"/>
    </row>
    <row r="22" spans="1:8" ht="15.75">
      <c r="A22" s="71" t="s">
        <v>818</v>
      </c>
      <c r="B22" s="88" t="s">
        <v>819</v>
      </c>
      <c r="C22" s="88"/>
      <c r="D22" s="88"/>
      <c r="E22" s="88"/>
      <c r="F22" s="69"/>
      <c r="G22" s="69"/>
      <c r="H22" s="69"/>
    </row>
    <row r="23" spans="1:8" ht="15.75">
      <c r="A23" s="71" t="s">
        <v>820</v>
      </c>
      <c r="B23" s="88" t="s">
        <v>821</v>
      </c>
      <c r="C23" s="88"/>
      <c r="D23" s="88"/>
      <c r="E23" s="88"/>
      <c r="F23" s="69"/>
      <c r="G23" s="69"/>
      <c r="H23" s="69"/>
    </row>
    <row r="24" spans="1:8" ht="15.75">
      <c r="A24" s="71" t="s">
        <v>822</v>
      </c>
      <c r="B24" s="88" t="s">
        <v>823</v>
      </c>
      <c r="C24" s="88"/>
      <c r="D24" s="88"/>
      <c r="E24" s="88"/>
      <c r="F24" s="69"/>
      <c r="G24" s="69"/>
      <c r="H24" s="69"/>
    </row>
    <row r="25" spans="1:8" ht="15.75">
      <c r="A25" s="71" t="s">
        <v>824</v>
      </c>
      <c r="B25" s="88" t="s">
        <v>825</v>
      </c>
      <c r="C25" s="88"/>
      <c r="D25" s="88"/>
      <c r="E25" s="88"/>
      <c r="F25" s="69"/>
      <c r="G25" s="69"/>
      <c r="H25" s="69"/>
    </row>
    <row r="26" spans="1:8" ht="15.75">
      <c r="A26" s="71" t="s">
        <v>826</v>
      </c>
      <c r="B26" s="88" t="s">
        <v>827</v>
      </c>
      <c r="C26" s="88"/>
      <c r="D26" s="88"/>
      <c r="E26" s="88"/>
      <c r="F26" s="69"/>
      <c r="G26" s="69"/>
      <c r="H26" s="69"/>
    </row>
    <row r="27" spans="1:8" ht="15.75">
      <c r="A27" s="71" t="s">
        <v>828</v>
      </c>
      <c r="B27" s="88" t="s">
        <v>829</v>
      </c>
      <c r="C27" s="88"/>
      <c r="D27" s="88"/>
      <c r="E27" s="88"/>
      <c r="F27" s="69"/>
      <c r="G27" s="69"/>
      <c r="H27" s="69"/>
    </row>
    <row r="28" spans="1:8" ht="15.75">
      <c r="A28" s="71" t="s">
        <v>830</v>
      </c>
      <c r="B28" s="88" t="s">
        <v>831</v>
      </c>
      <c r="C28" s="88"/>
      <c r="D28" s="88"/>
      <c r="E28" s="88"/>
      <c r="F28" s="69"/>
      <c r="G28" s="69"/>
      <c r="H28" s="69"/>
    </row>
    <row r="29" spans="1:8" ht="15.75">
      <c r="A29" s="71" t="s">
        <v>832</v>
      </c>
      <c r="B29" s="88" t="s">
        <v>833</v>
      </c>
      <c r="C29" s="88"/>
      <c r="D29" s="88"/>
      <c r="E29" s="88"/>
      <c r="F29" s="69"/>
      <c r="G29" s="69"/>
      <c r="H29" s="69"/>
    </row>
    <row r="30" spans="1:8" ht="15.75">
      <c r="A30" s="71" t="s">
        <v>834</v>
      </c>
      <c r="B30" s="88" t="s">
        <v>835</v>
      </c>
      <c r="C30" s="88"/>
      <c r="D30" s="88"/>
      <c r="E30" s="88"/>
      <c r="F30" s="69"/>
      <c r="G30" s="69"/>
      <c r="H30" s="69"/>
    </row>
    <row r="31" spans="1:8" ht="15.75">
      <c r="A31" s="71" t="s">
        <v>836</v>
      </c>
      <c r="B31" s="88" t="s">
        <v>837</v>
      </c>
      <c r="C31" s="88"/>
      <c r="D31" s="88"/>
      <c r="E31" s="88"/>
      <c r="F31" s="69"/>
      <c r="G31" s="69"/>
      <c r="H31" s="69"/>
    </row>
    <row r="32" spans="1:8" ht="15.75">
      <c r="A32" s="71" t="s">
        <v>838</v>
      </c>
      <c r="B32" s="88" t="s">
        <v>839</v>
      </c>
      <c r="C32" s="88"/>
      <c r="D32" s="88"/>
      <c r="E32" s="88"/>
      <c r="F32" s="69"/>
      <c r="G32" s="69"/>
      <c r="H32" s="69"/>
    </row>
    <row r="33" spans="1:8" ht="15.75">
      <c r="A33" s="71" t="s">
        <v>840</v>
      </c>
      <c r="B33" s="88" t="s">
        <v>841</v>
      </c>
      <c r="C33" s="88"/>
      <c r="D33" s="88"/>
      <c r="E33" s="88"/>
      <c r="F33" s="69"/>
      <c r="G33" s="69"/>
      <c r="H33" s="69"/>
    </row>
    <row r="34" spans="1:8" ht="15.75">
      <c r="A34" s="71" t="s">
        <v>842</v>
      </c>
      <c r="B34" s="88" t="s">
        <v>843</v>
      </c>
      <c r="C34" s="88"/>
      <c r="D34" s="88"/>
      <c r="E34" s="88"/>
      <c r="F34" s="69"/>
      <c r="G34" s="69"/>
      <c r="H34" s="69"/>
    </row>
    <row r="35" spans="1:8" ht="15.75">
      <c r="A35" s="71" t="s">
        <v>844</v>
      </c>
      <c r="B35" s="88" t="s">
        <v>845</v>
      </c>
      <c r="C35" s="88"/>
      <c r="D35" s="88"/>
      <c r="E35" s="88"/>
      <c r="F35" s="69"/>
      <c r="G35" s="69"/>
      <c r="H35" s="69"/>
    </row>
    <row r="36" spans="1:8" ht="15.75">
      <c r="A36" s="71" t="s">
        <v>846</v>
      </c>
      <c r="B36" s="88" t="s">
        <v>847</v>
      </c>
      <c r="C36" s="88"/>
      <c r="D36" s="88"/>
      <c r="E36" s="88"/>
      <c r="F36" s="69"/>
      <c r="G36" s="69"/>
      <c r="H36" s="69"/>
    </row>
    <row r="37" spans="1:8" ht="15.75">
      <c r="A37" s="71" t="s">
        <v>848</v>
      </c>
      <c r="B37" s="88" t="s">
        <v>849</v>
      </c>
      <c r="C37" s="88"/>
      <c r="D37" s="88"/>
      <c r="E37" s="88"/>
      <c r="F37" s="69"/>
      <c r="G37" s="69"/>
      <c r="H37" s="69"/>
    </row>
    <row r="38" spans="1:8" ht="15.75">
      <c r="A38" s="71" t="s">
        <v>850</v>
      </c>
      <c r="B38" s="88" t="s">
        <v>851</v>
      </c>
      <c r="C38" s="88"/>
      <c r="D38" s="88"/>
      <c r="E38" s="88"/>
      <c r="F38" s="69"/>
      <c r="G38" s="69"/>
      <c r="H38" s="69"/>
    </row>
    <row r="39" spans="1:8" ht="15.75">
      <c r="A39" s="71" t="s">
        <v>852</v>
      </c>
      <c r="B39" s="88" t="s">
        <v>853</v>
      </c>
      <c r="C39" s="88"/>
      <c r="D39" s="88"/>
      <c r="E39" s="88"/>
      <c r="F39" s="69"/>
      <c r="G39" s="69"/>
      <c r="H39" s="69"/>
    </row>
    <row r="40" spans="1:8" ht="15.75">
      <c r="A40" s="71" t="s">
        <v>854</v>
      </c>
      <c r="B40" s="88" t="s">
        <v>855</v>
      </c>
      <c r="C40" s="88"/>
      <c r="D40" s="88"/>
      <c r="E40" s="88"/>
      <c r="F40" s="69"/>
      <c r="G40" s="69"/>
      <c r="H40" s="69"/>
    </row>
    <row r="41" spans="1:8" ht="15.75">
      <c r="A41" s="71" t="s">
        <v>856</v>
      </c>
      <c r="B41" s="88" t="s">
        <v>857</v>
      </c>
      <c r="C41" s="88"/>
      <c r="D41" s="88"/>
      <c r="E41" s="88"/>
      <c r="F41" s="69"/>
      <c r="G41" s="69"/>
      <c r="H41" s="69"/>
    </row>
    <row r="42" spans="1:8" ht="15.75">
      <c r="A42" s="71" t="s">
        <v>858</v>
      </c>
      <c r="B42" s="88" t="s">
        <v>859</v>
      </c>
      <c r="C42" s="88"/>
      <c r="D42" s="88"/>
      <c r="E42" s="88"/>
      <c r="F42" s="69"/>
      <c r="G42" s="69"/>
      <c r="H42" s="69"/>
    </row>
    <row r="43" spans="1:8" ht="15.75">
      <c r="A43" s="71" t="s">
        <v>860</v>
      </c>
      <c r="B43" s="88" t="s">
        <v>861</v>
      </c>
      <c r="C43" s="88"/>
      <c r="D43" s="88"/>
      <c r="E43" s="88"/>
      <c r="F43" s="69"/>
      <c r="G43" s="69"/>
      <c r="H43" s="69"/>
    </row>
    <row r="44" spans="1:8" ht="15.75">
      <c r="A44" s="71" t="s">
        <v>862</v>
      </c>
      <c r="B44" s="88" t="s">
        <v>863</v>
      </c>
      <c r="C44" s="88"/>
      <c r="D44" s="88"/>
      <c r="E44" s="88"/>
      <c r="F44" s="69"/>
      <c r="G44" s="69"/>
      <c r="H44" s="69"/>
    </row>
    <row r="45" spans="1:8" ht="15.75">
      <c r="A45" s="71" t="s">
        <v>864</v>
      </c>
      <c r="B45" s="88" t="s">
        <v>865</v>
      </c>
      <c r="C45" s="88"/>
      <c r="D45" s="88"/>
      <c r="E45" s="88"/>
      <c r="F45" s="69"/>
      <c r="G45" s="69"/>
      <c r="H45" s="69"/>
    </row>
    <row r="46" spans="1:8" ht="15.75">
      <c r="A46" s="71" t="s">
        <v>866</v>
      </c>
      <c r="B46" s="88" t="s">
        <v>867</v>
      </c>
      <c r="C46" s="88"/>
      <c r="D46" s="88"/>
      <c r="E46" s="88"/>
      <c r="F46" s="69"/>
      <c r="G46" s="69"/>
      <c r="H46" s="69"/>
    </row>
    <row r="47" spans="1:8" ht="15.75">
      <c r="A47" s="71" t="s">
        <v>868</v>
      </c>
      <c r="B47" s="88" t="s">
        <v>869</v>
      </c>
      <c r="C47" s="88"/>
      <c r="D47" s="88"/>
      <c r="E47" s="88"/>
      <c r="F47" s="69"/>
      <c r="G47" s="69"/>
      <c r="H47" s="69"/>
    </row>
    <row r="48" spans="1:8" ht="15.75">
      <c r="A48" s="71" t="s">
        <v>870</v>
      </c>
      <c r="B48" s="88" t="s">
        <v>871</v>
      </c>
      <c r="C48" s="88"/>
      <c r="D48" s="88"/>
      <c r="E48" s="88"/>
      <c r="F48" s="69"/>
      <c r="G48" s="69"/>
      <c r="H48" s="69"/>
    </row>
    <row r="49" spans="1:8" ht="15.75">
      <c r="A49" s="71" t="s">
        <v>872</v>
      </c>
      <c r="B49" s="88" t="s">
        <v>873</v>
      </c>
      <c r="C49" s="88"/>
      <c r="D49" s="88"/>
      <c r="E49" s="88"/>
      <c r="F49" s="69"/>
      <c r="G49" s="69"/>
      <c r="H49" s="69"/>
    </row>
    <row r="50" spans="1:8" ht="15.75">
      <c r="A50" s="71" t="s">
        <v>874</v>
      </c>
      <c r="B50" s="88" t="s">
        <v>875</v>
      </c>
      <c r="C50" s="88"/>
      <c r="D50" s="88"/>
      <c r="E50" s="88"/>
      <c r="F50" s="69"/>
      <c r="G50" s="69"/>
      <c r="H50" s="69"/>
    </row>
    <row r="51" spans="1:8" ht="15.75">
      <c r="A51" s="71" t="s">
        <v>876</v>
      </c>
      <c r="B51" s="88" t="s">
        <v>877</v>
      </c>
      <c r="C51" s="88"/>
      <c r="D51" s="88"/>
      <c r="E51" s="88"/>
      <c r="F51" s="69"/>
      <c r="G51" s="69"/>
      <c r="H51" s="69"/>
    </row>
    <row r="52" spans="1:8" ht="15.75">
      <c r="A52" s="71" t="s">
        <v>878</v>
      </c>
      <c r="B52" s="88" t="s">
        <v>879</v>
      </c>
      <c r="C52" s="88"/>
      <c r="D52" s="88"/>
      <c r="E52" s="88"/>
      <c r="F52" s="69"/>
      <c r="G52" s="69"/>
      <c r="H52" s="69"/>
    </row>
    <row r="53" spans="1:8" ht="15.75">
      <c r="A53" s="71" t="s">
        <v>880</v>
      </c>
      <c r="B53" s="88" t="s">
        <v>881</v>
      </c>
      <c r="C53" s="88"/>
      <c r="D53" s="88"/>
      <c r="E53" s="88"/>
      <c r="F53" s="69"/>
      <c r="G53" s="69"/>
      <c r="H53" s="69"/>
    </row>
    <row r="54" spans="1:8" ht="15.75">
      <c r="A54" s="71" t="s">
        <v>882</v>
      </c>
      <c r="B54" s="88" t="s">
        <v>883</v>
      </c>
      <c r="C54" s="88"/>
      <c r="D54" s="88"/>
      <c r="E54" s="88"/>
      <c r="F54" s="69"/>
      <c r="G54" s="69"/>
      <c r="H54" s="69"/>
    </row>
    <row r="55" spans="1:8" ht="15.75">
      <c r="A55" s="71" t="s">
        <v>884</v>
      </c>
      <c r="B55" s="88" t="s">
        <v>885</v>
      </c>
      <c r="C55" s="88"/>
      <c r="D55" s="88"/>
      <c r="E55" s="88"/>
      <c r="F55" s="69"/>
      <c r="G55" s="69"/>
      <c r="H55" s="69"/>
    </row>
    <row r="56" spans="1:8" ht="15.75">
      <c r="A56" s="71" t="s">
        <v>886</v>
      </c>
      <c r="B56" s="88" t="s">
        <v>887</v>
      </c>
      <c r="C56" s="88"/>
      <c r="D56" s="88"/>
      <c r="E56" s="88"/>
      <c r="F56" s="69"/>
      <c r="G56" s="69"/>
      <c r="H56" s="69"/>
    </row>
    <row r="57" spans="1:8" ht="15.75">
      <c r="A57" s="71" t="s">
        <v>888</v>
      </c>
      <c r="B57" s="88" t="s">
        <v>889</v>
      </c>
      <c r="C57" s="88"/>
      <c r="D57" s="88"/>
      <c r="E57" s="88"/>
      <c r="F57" s="69"/>
      <c r="G57" s="69"/>
      <c r="H57" s="69"/>
    </row>
    <row r="58" spans="1:8" ht="15.75">
      <c r="A58" s="71" t="s">
        <v>890</v>
      </c>
      <c r="B58" s="88" t="s">
        <v>891</v>
      </c>
      <c r="C58" s="88"/>
      <c r="D58" s="88"/>
      <c r="E58" s="88"/>
      <c r="F58" s="69"/>
      <c r="G58" s="69"/>
      <c r="H58" s="69"/>
    </row>
    <row r="59" spans="1:8" ht="15.75">
      <c r="A59" s="71" t="s">
        <v>892</v>
      </c>
      <c r="B59" s="88" t="s">
        <v>893</v>
      </c>
      <c r="C59" s="88"/>
      <c r="D59" s="88"/>
      <c r="E59" s="88"/>
      <c r="F59" s="69"/>
      <c r="G59" s="69"/>
      <c r="H59" s="69"/>
    </row>
    <row r="60" spans="1:8" ht="15.75">
      <c r="A60" s="71" t="s">
        <v>894</v>
      </c>
      <c r="B60" s="88" t="s">
        <v>895</v>
      </c>
      <c r="C60" s="88"/>
      <c r="D60" s="88"/>
      <c r="E60" s="88"/>
      <c r="F60" s="69"/>
      <c r="G60" s="69"/>
      <c r="H60" s="69"/>
    </row>
    <row r="61" spans="1:8" ht="15.75">
      <c r="A61" s="71" t="s">
        <v>896</v>
      </c>
      <c r="B61" s="88" t="s">
        <v>897</v>
      </c>
      <c r="C61" s="88"/>
      <c r="D61" s="88"/>
      <c r="E61" s="88"/>
      <c r="F61" s="69"/>
      <c r="G61" s="69"/>
      <c r="H61" s="69"/>
    </row>
    <row r="62" spans="1:8" ht="15.75">
      <c r="A62" s="71" t="s">
        <v>898</v>
      </c>
      <c r="B62" s="88" t="s">
        <v>899</v>
      </c>
      <c r="C62" s="88"/>
      <c r="D62" s="88"/>
      <c r="E62" s="88"/>
      <c r="F62" s="69"/>
      <c r="G62" s="69"/>
      <c r="H62" s="69"/>
    </row>
    <row r="63" spans="1:8" ht="15.75">
      <c r="A63" s="71" t="s">
        <v>900</v>
      </c>
      <c r="B63" s="88" t="s">
        <v>901</v>
      </c>
      <c r="C63" s="88"/>
      <c r="D63" s="88"/>
      <c r="E63" s="88"/>
      <c r="F63" s="69"/>
      <c r="G63" s="69"/>
      <c r="H63" s="69"/>
    </row>
    <row r="64" spans="1:8" ht="15.75">
      <c r="A64" s="71" t="s">
        <v>902</v>
      </c>
      <c r="B64" s="88" t="s">
        <v>903</v>
      </c>
      <c r="C64" s="88"/>
      <c r="D64" s="88"/>
      <c r="E64" s="88"/>
      <c r="F64" s="69"/>
      <c r="G64" s="69"/>
      <c r="H64" s="69"/>
    </row>
    <row r="65" spans="1:8" ht="15.75">
      <c r="A65" s="71" t="s">
        <v>904</v>
      </c>
      <c r="B65" s="88" t="s">
        <v>905</v>
      </c>
      <c r="C65" s="88"/>
      <c r="D65" s="88"/>
      <c r="E65" s="88"/>
      <c r="F65" s="69"/>
      <c r="G65" s="69"/>
      <c r="H65" s="69"/>
    </row>
    <row r="66" spans="1:8" ht="15.75">
      <c r="A66" s="71" t="s">
        <v>906</v>
      </c>
      <c r="B66" s="88" t="s">
        <v>907</v>
      </c>
      <c r="C66" s="88"/>
      <c r="D66" s="88"/>
      <c r="E66" s="88"/>
      <c r="F66" s="69"/>
      <c r="G66" s="69"/>
      <c r="H66" s="69"/>
    </row>
    <row r="67" spans="1:8" ht="15.75">
      <c r="A67" s="71" t="s">
        <v>908</v>
      </c>
      <c r="B67" s="88" t="s">
        <v>909</v>
      </c>
      <c r="C67" s="88"/>
      <c r="D67" s="88"/>
      <c r="E67" s="88"/>
      <c r="F67" s="69"/>
      <c r="G67" s="69"/>
      <c r="H67" s="69"/>
    </row>
    <row r="68" spans="1:8" ht="15.75">
      <c r="A68" s="71" t="s">
        <v>910</v>
      </c>
      <c r="B68" s="88" t="s">
        <v>911</v>
      </c>
      <c r="C68" s="88"/>
      <c r="D68" s="88"/>
      <c r="E68" s="88"/>
      <c r="F68" s="69"/>
      <c r="G68" s="69"/>
      <c r="H68" s="69"/>
    </row>
    <row r="69" spans="1:8" ht="15.75">
      <c r="A69" s="71" t="s">
        <v>912</v>
      </c>
      <c r="B69" s="88" t="s">
        <v>913</v>
      </c>
      <c r="C69" s="88"/>
      <c r="D69" s="88"/>
      <c r="E69" s="88"/>
      <c r="F69" s="69"/>
      <c r="G69" s="69"/>
      <c r="H69" s="69"/>
    </row>
    <row r="70" spans="1:8" ht="15.75">
      <c r="A70" s="71" t="s">
        <v>914</v>
      </c>
      <c r="B70" s="88" t="s">
        <v>915</v>
      </c>
      <c r="C70" s="88"/>
      <c r="D70" s="88"/>
      <c r="E70" s="88"/>
      <c r="F70" s="69"/>
      <c r="G70" s="69"/>
      <c r="H70" s="69"/>
    </row>
    <row r="71" spans="1:8" ht="15.75">
      <c r="A71" s="71" t="s">
        <v>916</v>
      </c>
      <c r="B71" s="88" t="s">
        <v>917</v>
      </c>
      <c r="C71" s="88"/>
      <c r="D71" s="88"/>
      <c r="E71" s="88"/>
      <c r="F71" s="69"/>
      <c r="G71" s="69"/>
      <c r="H71" s="69"/>
    </row>
    <row r="72" spans="1:8" ht="15.75">
      <c r="A72" s="71" t="s">
        <v>918</v>
      </c>
      <c r="B72" s="88" t="s">
        <v>919</v>
      </c>
      <c r="C72" s="88"/>
      <c r="D72" s="88"/>
      <c r="E72" s="88"/>
      <c r="F72" s="69"/>
      <c r="G72" s="69"/>
      <c r="H72" s="69"/>
    </row>
    <row r="73" spans="1:8" ht="15.75">
      <c r="A73" s="71" t="s">
        <v>920</v>
      </c>
      <c r="B73" s="88" t="s">
        <v>921</v>
      </c>
      <c r="C73" s="88"/>
      <c r="D73" s="88"/>
      <c r="E73" s="88"/>
      <c r="F73" s="69"/>
      <c r="G73" s="69"/>
      <c r="H73" s="69"/>
    </row>
    <row r="74" spans="1:8" ht="15.75">
      <c r="A74" s="71" t="s">
        <v>922</v>
      </c>
      <c r="B74" s="88" t="s">
        <v>923</v>
      </c>
      <c r="C74" s="88"/>
      <c r="D74" s="88"/>
      <c r="E74" s="88"/>
      <c r="F74" s="69"/>
      <c r="G74" s="69"/>
      <c r="H74" s="69"/>
    </row>
    <row r="75" spans="1:8" ht="15.75">
      <c r="A75" s="71" t="s">
        <v>924</v>
      </c>
      <c r="B75" s="88" t="s">
        <v>925</v>
      </c>
      <c r="C75" s="88"/>
      <c r="D75" s="88"/>
      <c r="E75" s="88"/>
      <c r="F75" s="69"/>
      <c r="G75" s="69"/>
      <c r="H75" s="69"/>
    </row>
    <row r="76" spans="1:8" ht="15.75">
      <c r="A76" s="71" t="s">
        <v>926</v>
      </c>
      <c r="B76" s="88" t="s">
        <v>927</v>
      </c>
      <c r="C76" s="88"/>
      <c r="D76" s="88"/>
      <c r="E76" s="88"/>
      <c r="F76" s="69"/>
      <c r="G76" s="69"/>
      <c r="H76" s="69"/>
    </row>
    <row r="77" spans="1:8" ht="15.75">
      <c r="A77" s="71" t="s">
        <v>928</v>
      </c>
      <c r="B77" s="88" t="s">
        <v>929</v>
      </c>
      <c r="C77" s="88"/>
      <c r="D77" s="88"/>
      <c r="E77" s="88"/>
      <c r="F77" s="69"/>
      <c r="G77" s="69"/>
      <c r="H77" s="69"/>
    </row>
    <row r="78" spans="1:8" ht="15.75">
      <c r="A78" s="71" t="s">
        <v>930</v>
      </c>
      <c r="B78" s="88" t="s">
        <v>931</v>
      </c>
      <c r="C78" s="88"/>
      <c r="D78" s="88"/>
      <c r="E78" s="88"/>
      <c r="F78" s="69"/>
      <c r="G78" s="69"/>
      <c r="H78" s="69"/>
    </row>
    <row r="79" spans="1:8" ht="15.75">
      <c r="A79" s="71" t="s">
        <v>932</v>
      </c>
      <c r="B79" s="88" t="s">
        <v>933</v>
      </c>
      <c r="C79" s="88"/>
      <c r="D79" s="88"/>
      <c r="E79" s="88"/>
      <c r="F79" s="69"/>
      <c r="G79" s="69"/>
      <c r="H79" s="69"/>
    </row>
    <row r="80" spans="1:8" ht="15.75">
      <c r="A80" s="71" t="s">
        <v>934</v>
      </c>
      <c r="B80" s="88" t="s">
        <v>935</v>
      </c>
      <c r="C80" s="88"/>
      <c r="D80" s="88"/>
      <c r="E80" s="88"/>
      <c r="F80" s="69"/>
      <c r="G80" s="69"/>
      <c r="H80" s="69"/>
    </row>
    <row r="81" spans="1:8" ht="15.75">
      <c r="A81" s="71" t="s">
        <v>936</v>
      </c>
      <c r="B81" s="88" t="s">
        <v>937</v>
      </c>
      <c r="C81" s="88"/>
      <c r="D81" s="88"/>
      <c r="E81" s="88"/>
      <c r="F81" s="69"/>
      <c r="G81" s="69"/>
      <c r="H81" s="69"/>
    </row>
    <row r="82" spans="1:8" ht="15.75">
      <c r="A82" s="71" t="s">
        <v>938</v>
      </c>
      <c r="B82" s="88" t="s">
        <v>939</v>
      </c>
      <c r="C82" s="88"/>
      <c r="D82" s="88"/>
      <c r="E82" s="88"/>
      <c r="F82" s="69"/>
      <c r="G82" s="69"/>
      <c r="H82" s="69"/>
    </row>
    <row r="83" spans="1:8" ht="15.75">
      <c r="A83" s="71" t="s">
        <v>940</v>
      </c>
      <c r="B83" s="88" t="s">
        <v>941</v>
      </c>
      <c r="C83" s="88"/>
      <c r="D83" s="88"/>
      <c r="E83" s="88"/>
      <c r="F83" s="69"/>
      <c r="G83" s="69"/>
      <c r="H83" s="69"/>
    </row>
    <row r="84" spans="1:8" ht="15.75">
      <c r="A84" s="71" t="s">
        <v>942</v>
      </c>
      <c r="B84" s="88" t="s">
        <v>943</v>
      </c>
      <c r="C84" s="88"/>
      <c r="D84" s="88"/>
      <c r="E84" s="88"/>
      <c r="F84" s="69"/>
      <c r="G84" s="69"/>
      <c r="H84" s="69"/>
    </row>
    <row r="85" spans="1:8" ht="15.75">
      <c r="A85" s="71" t="s">
        <v>944</v>
      </c>
      <c r="B85" s="88" t="s">
        <v>945</v>
      </c>
      <c r="C85" s="88"/>
      <c r="D85" s="88"/>
      <c r="E85" s="88"/>
      <c r="F85" s="69"/>
      <c r="G85" s="69"/>
      <c r="H85" s="69"/>
    </row>
    <row r="86" spans="1:8" ht="15.75">
      <c r="A86" s="71" t="s">
        <v>946</v>
      </c>
      <c r="B86" s="88" t="s">
        <v>947</v>
      </c>
      <c r="C86" s="88"/>
      <c r="D86" s="88"/>
      <c r="E86" s="88"/>
      <c r="F86" s="69"/>
      <c r="G86" s="69"/>
      <c r="H86" s="69"/>
    </row>
    <row r="87" spans="1:8" ht="15.75">
      <c r="A87" s="71" t="s">
        <v>948</v>
      </c>
      <c r="B87" s="88" t="s">
        <v>949</v>
      </c>
      <c r="C87" s="88"/>
      <c r="D87" s="88"/>
      <c r="E87" s="88"/>
      <c r="F87" s="69"/>
      <c r="G87" s="69"/>
      <c r="H87" s="69"/>
    </row>
    <row r="88" spans="1:8" ht="15.75">
      <c r="A88" s="71" t="s">
        <v>950</v>
      </c>
      <c r="B88" s="88" t="s">
        <v>951</v>
      </c>
      <c r="C88" s="88"/>
      <c r="D88" s="88"/>
      <c r="E88" s="88"/>
      <c r="F88" s="69"/>
      <c r="G88" s="69"/>
      <c r="H88" s="69"/>
    </row>
    <row r="89" spans="1:8" ht="15.75">
      <c r="A89" s="71" t="s">
        <v>952</v>
      </c>
      <c r="B89" s="88" t="s">
        <v>953</v>
      </c>
      <c r="C89" s="88"/>
      <c r="D89" s="88"/>
      <c r="E89" s="88"/>
      <c r="F89" s="69"/>
      <c r="G89" s="69"/>
      <c r="H89" s="69"/>
    </row>
    <row r="90" spans="1:8" ht="15.75">
      <c r="A90" s="71" t="s">
        <v>954</v>
      </c>
      <c r="B90" s="88" t="s">
        <v>955</v>
      </c>
      <c r="C90" s="88"/>
      <c r="D90" s="88"/>
      <c r="E90" s="88"/>
      <c r="F90" s="69"/>
      <c r="G90" s="69"/>
      <c r="H90" s="69"/>
    </row>
    <row r="91" spans="1:8" ht="15.75">
      <c r="A91" s="71" t="s">
        <v>956</v>
      </c>
      <c r="B91" s="88" t="s">
        <v>957</v>
      </c>
      <c r="C91" s="88"/>
      <c r="D91" s="88"/>
      <c r="E91" s="88"/>
      <c r="F91" s="69"/>
      <c r="G91" s="69"/>
      <c r="H91" s="69"/>
    </row>
    <row r="92" spans="1:8" ht="15.75">
      <c r="A92" s="71" t="s">
        <v>958</v>
      </c>
      <c r="B92" s="88" t="s">
        <v>959</v>
      </c>
      <c r="C92" s="88"/>
      <c r="D92" s="88"/>
      <c r="E92" s="88"/>
      <c r="F92" s="69"/>
      <c r="G92" s="69"/>
      <c r="H92" s="69"/>
    </row>
    <row r="93" spans="1:8" ht="15.75">
      <c r="A93" s="71" t="s">
        <v>960</v>
      </c>
      <c r="B93" s="88" t="s">
        <v>961</v>
      </c>
      <c r="C93" s="88"/>
      <c r="D93" s="88"/>
      <c r="E93" s="88"/>
      <c r="F93" s="69"/>
      <c r="G93" s="69"/>
      <c r="H93" s="69"/>
    </row>
    <row r="94" spans="1:8" ht="15.75">
      <c r="A94" s="71" t="s">
        <v>962</v>
      </c>
      <c r="B94" s="88" t="s">
        <v>963</v>
      </c>
      <c r="C94" s="88"/>
      <c r="D94" s="88"/>
      <c r="E94" s="88"/>
      <c r="F94" s="69"/>
      <c r="G94" s="69"/>
      <c r="H94" s="69"/>
    </row>
    <row r="95" spans="1:8" ht="15.75">
      <c r="A95" s="71" t="s">
        <v>964</v>
      </c>
      <c r="B95" s="88" t="s">
        <v>965</v>
      </c>
      <c r="C95" s="88"/>
      <c r="D95" s="88"/>
      <c r="E95" s="88"/>
      <c r="F95" s="69"/>
      <c r="G95" s="69"/>
      <c r="H95" s="69"/>
    </row>
    <row r="96" spans="1:8" ht="15.75">
      <c r="A96" s="71" t="s">
        <v>966</v>
      </c>
      <c r="B96" s="88" t="s">
        <v>967</v>
      </c>
      <c r="C96" s="88"/>
      <c r="D96" s="88"/>
      <c r="E96" s="88"/>
      <c r="F96" s="69"/>
      <c r="G96" s="69"/>
      <c r="H96" s="69"/>
    </row>
    <row r="97" spans="1:8" ht="15.75">
      <c r="A97" s="71" t="s">
        <v>968</v>
      </c>
      <c r="B97" s="88" t="s">
        <v>969</v>
      </c>
      <c r="C97" s="88"/>
      <c r="D97" s="88"/>
      <c r="E97" s="88"/>
      <c r="F97" s="69"/>
      <c r="G97" s="69"/>
      <c r="H97" s="69"/>
    </row>
    <row r="98" spans="1:8" ht="15.75">
      <c r="A98" s="71" t="s">
        <v>970</v>
      </c>
      <c r="B98" s="88" t="s">
        <v>971</v>
      </c>
      <c r="C98" s="88"/>
      <c r="D98" s="88"/>
      <c r="E98" s="88"/>
      <c r="F98" s="69"/>
      <c r="G98" s="69"/>
      <c r="H98" s="69"/>
    </row>
    <row r="99" spans="1:8" ht="15.75">
      <c r="A99" s="71" t="s">
        <v>972</v>
      </c>
      <c r="B99" s="88" t="s">
        <v>973</v>
      </c>
      <c r="C99" s="88"/>
      <c r="D99" s="88"/>
      <c r="E99" s="88"/>
      <c r="F99" s="69"/>
      <c r="G99" s="69"/>
      <c r="H99" s="69"/>
    </row>
    <row r="100" spans="1:8" ht="15.75">
      <c r="A100" s="71" t="s">
        <v>974</v>
      </c>
      <c r="B100" s="88" t="s">
        <v>975</v>
      </c>
      <c r="C100" s="88"/>
      <c r="D100" s="88"/>
      <c r="E100" s="88"/>
      <c r="F100" s="69"/>
      <c r="G100" s="69"/>
      <c r="H100" s="69"/>
    </row>
    <row r="101" spans="1:8" ht="15.75">
      <c r="A101" s="71" t="s">
        <v>976</v>
      </c>
      <c r="B101" s="88" t="s">
        <v>977</v>
      </c>
      <c r="C101" s="88"/>
      <c r="D101" s="88"/>
      <c r="E101" s="88"/>
      <c r="F101" s="69"/>
      <c r="G101" s="69"/>
      <c r="H101" s="69"/>
    </row>
    <row r="102" spans="1:8" ht="15.75">
      <c r="A102" s="71" t="s">
        <v>978</v>
      </c>
      <c r="B102" s="88" t="s">
        <v>979</v>
      </c>
      <c r="C102" s="88"/>
      <c r="D102" s="88"/>
      <c r="E102" s="88"/>
      <c r="F102" s="69"/>
      <c r="G102" s="69"/>
      <c r="H102" s="69"/>
    </row>
    <row r="103" spans="1:8" ht="15.75">
      <c r="A103" s="71" t="s">
        <v>980</v>
      </c>
      <c r="B103" s="88" t="s">
        <v>981</v>
      </c>
      <c r="C103" s="88"/>
      <c r="D103" s="88"/>
      <c r="E103" s="88"/>
      <c r="F103" s="69"/>
      <c r="G103" s="69"/>
      <c r="H103" s="69"/>
    </row>
    <row r="104" spans="1:8" ht="15.75">
      <c r="A104" s="71" t="s">
        <v>982</v>
      </c>
      <c r="B104" s="88" t="s">
        <v>983</v>
      </c>
      <c r="C104" s="88"/>
      <c r="D104" s="88"/>
      <c r="E104" s="88"/>
      <c r="F104" s="69"/>
      <c r="G104" s="69"/>
      <c r="H104" s="69"/>
    </row>
    <row r="105" spans="1:8" ht="15.75">
      <c r="A105" s="71" t="s">
        <v>984</v>
      </c>
      <c r="B105" s="88" t="s">
        <v>985</v>
      </c>
      <c r="C105" s="88"/>
      <c r="D105" s="88"/>
      <c r="E105" s="88"/>
      <c r="F105" s="69"/>
      <c r="G105" s="69"/>
      <c r="H105" s="69"/>
    </row>
    <row r="106" spans="1:8" ht="15.75">
      <c r="A106" s="71" t="s">
        <v>986</v>
      </c>
      <c r="B106" s="88" t="s">
        <v>987</v>
      </c>
      <c r="C106" s="88"/>
      <c r="D106" s="88"/>
      <c r="E106" s="88"/>
      <c r="F106" s="69"/>
      <c r="G106" s="69"/>
      <c r="H106" s="69"/>
    </row>
    <row r="107" spans="1:8" ht="15.75">
      <c r="A107" s="71" t="s">
        <v>988</v>
      </c>
      <c r="B107" s="88" t="s">
        <v>989</v>
      </c>
      <c r="C107" s="88"/>
      <c r="D107" s="88"/>
      <c r="E107" s="88"/>
      <c r="F107" s="69"/>
      <c r="G107" s="69"/>
      <c r="H107" s="69"/>
    </row>
    <row r="108" spans="1:8" ht="15.75">
      <c r="A108" s="71" t="s">
        <v>990</v>
      </c>
      <c r="B108" s="88" t="s">
        <v>991</v>
      </c>
      <c r="C108" s="88"/>
      <c r="D108" s="88"/>
      <c r="E108" s="88"/>
      <c r="F108" s="69"/>
      <c r="G108" s="69"/>
      <c r="H108" s="69"/>
    </row>
    <row r="109" spans="1:8" ht="15.75">
      <c r="A109" s="71" t="s">
        <v>992</v>
      </c>
      <c r="B109" s="88" t="s">
        <v>993</v>
      </c>
      <c r="C109" s="88"/>
      <c r="D109" s="88"/>
      <c r="E109" s="88"/>
      <c r="F109" s="69"/>
      <c r="G109" s="69"/>
      <c r="H109" s="69"/>
    </row>
    <row r="110" spans="1:8" ht="15.75">
      <c r="A110" s="71" t="s">
        <v>994</v>
      </c>
      <c r="B110" s="88" t="s">
        <v>995</v>
      </c>
      <c r="C110" s="88"/>
      <c r="D110" s="88"/>
      <c r="E110" s="88"/>
      <c r="F110" s="69"/>
      <c r="G110" s="69"/>
      <c r="H110" s="69"/>
    </row>
    <row r="111" spans="1:8" ht="15.75">
      <c r="A111" s="71" t="s">
        <v>996</v>
      </c>
      <c r="B111" s="88" t="s">
        <v>997</v>
      </c>
      <c r="C111" s="88"/>
      <c r="D111" s="88"/>
      <c r="E111" s="88"/>
      <c r="F111" s="69"/>
      <c r="G111" s="69"/>
      <c r="H111" s="69"/>
    </row>
    <row r="112" spans="1:8" ht="15.75">
      <c r="A112" s="71" t="s">
        <v>998</v>
      </c>
      <c r="B112" s="88" t="s">
        <v>999</v>
      </c>
      <c r="C112" s="88"/>
      <c r="D112" s="88"/>
      <c r="E112" s="88"/>
      <c r="F112" s="69"/>
      <c r="G112" s="69"/>
      <c r="H112" s="69"/>
    </row>
    <row r="113" spans="1:8" ht="15.75">
      <c r="A113" s="71" t="s">
        <v>1000</v>
      </c>
      <c r="B113" s="88" t="s">
        <v>1001</v>
      </c>
      <c r="C113" s="88"/>
      <c r="D113" s="88"/>
      <c r="E113" s="88"/>
      <c r="F113" s="69"/>
      <c r="G113" s="69"/>
      <c r="H113" s="69"/>
    </row>
    <row r="114" spans="1:8" ht="15.75">
      <c r="A114" s="71" t="s">
        <v>1002</v>
      </c>
      <c r="B114" s="88" t="s">
        <v>1003</v>
      </c>
      <c r="C114" s="88"/>
      <c r="D114" s="88"/>
      <c r="E114" s="88"/>
      <c r="F114" s="69"/>
      <c r="G114" s="69"/>
      <c r="H114" s="69"/>
    </row>
    <row r="115" spans="1:8" ht="15.75">
      <c r="A115" s="71" t="s">
        <v>1004</v>
      </c>
      <c r="B115" s="88" t="s">
        <v>1005</v>
      </c>
      <c r="C115" s="88"/>
      <c r="D115" s="88"/>
      <c r="E115" s="88"/>
      <c r="F115" s="69"/>
      <c r="G115" s="69"/>
      <c r="H115" s="69"/>
    </row>
    <row r="116" spans="1:8" ht="15.75">
      <c r="A116" s="71" t="s">
        <v>1006</v>
      </c>
      <c r="B116" s="88" t="s">
        <v>1007</v>
      </c>
      <c r="C116" s="88"/>
      <c r="D116" s="88"/>
      <c r="E116" s="88"/>
      <c r="F116" s="69"/>
      <c r="G116" s="69"/>
      <c r="H116" s="69"/>
    </row>
    <row r="117" spans="1:8" ht="15.75">
      <c r="A117" s="71" t="s">
        <v>1008</v>
      </c>
      <c r="B117" s="88" t="s">
        <v>1009</v>
      </c>
      <c r="C117" s="88"/>
      <c r="D117" s="88"/>
      <c r="E117" s="88"/>
      <c r="F117" s="69"/>
      <c r="G117" s="69"/>
      <c r="H117" s="69"/>
    </row>
    <row r="118" spans="1:8" ht="15.75">
      <c r="A118" s="71" t="s">
        <v>1010</v>
      </c>
      <c r="B118" s="88" t="s">
        <v>1011</v>
      </c>
      <c r="C118" s="88"/>
      <c r="D118" s="88"/>
      <c r="E118" s="88"/>
      <c r="F118" s="69"/>
      <c r="G118" s="69"/>
      <c r="H118" s="69"/>
    </row>
    <row r="119" spans="1:8" ht="15.75">
      <c r="A119" s="71" t="s">
        <v>1012</v>
      </c>
      <c r="B119" s="88" t="s">
        <v>1013</v>
      </c>
      <c r="C119" s="88"/>
      <c r="D119" s="88"/>
      <c r="E119" s="88"/>
      <c r="F119" s="69"/>
      <c r="G119" s="69"/>
      <c r="H119" s="69"/>
    </row>
    <row r="120" spans="1:8" ht="15.75">
      <c r="A120" s="71" t="s">
        <v>1014</v>
      </c>
      <c r="B120" s="88" t="s">
        <v>1015</v>
      </c>
      <c r="C120" s="88"/>
      <c r="D120" s="88"/>
      <c r="E120" s="88"/>
      <c r="F120" s="69"/>
      <c r="G120" s="69"/>
      <c r="H120" s="69"/>
    </row>
    <row r="121" spans="1:8" ht="15.75">
      <c r="A121" s="71" t="s">
        <v>1016</v>
      </c>
      <c r="B121" s="88" t="s">
        <v>1017</v>
      </c>
      <c r="C121" s="88"/>
      <c r="D121" s="88"/>
      <c r="E121" s="88"/>
      <c r="F121" s="69"/>
      <c r="G121" s="69"/>
      <c r="H121" s="69"/>
    </row>
    <row r="122" spans="1:8" ht="15.75">
      <c r="A122" s="71" t="s">
        <v>1018</v>
      </c>
      <c r="B122" s="88" t="s">
        <v>1019</v>
      </c>
      <c r="C122" s="88"/>
      <c r="D122" s="88"/>
      <c r="E122" s="88"/>
      <c r="F122" s="69"/>
      <c r="G122" s="69"/>
      <c r="H122" s="69"/>
    </row>
    <row r="123" spans="1:8" ht="15.75">
      <c r="A123" s="71" t="s">
        <v>1020</v>
      </c>
      <c r="B123" s="88" t="s">
        <v>1021</v>
      </c>
      <c r="C123" s="88"/>
      <c r="D123" s="88"/>
      <c r="E123" s="88"/>
      <c r="F123" s="69"/>
      <c r="G123" s="69"/>
      <c r="H123" s="69"/>
    </row>
    <row r="124" spans="1:8" ht="15.75">
      <c r="A124" s="71" t="s">
        <v>1022</v>
      </c>
      <c r="B124" s="88" t="s">
        <v>1023</v>
      </c>
      <c r="C124" s="88"/>
      <c r="D124" s="88"/>
      <c r="E124" s="88"/>
      <c r="F124" s="69"/>
      <c r="G124" s="69"/>
      <c r="H124" s="69"/>
    </row>
    <row r="125" spans="1:8" ht="15.75">
      <c r="A125" s="71" t="s">
        <v>1024</v>
      </c>
      <c r="B125" s="88" t="s">
        <v>1025</v>
      </c>
      <c r="C125" s="88"/>
      <c r="D125" s="88"/>
      <c r="E125" s="88"/>
      <c r="F125" s="69"/>
      <c r="G125" s="69"/>
      <c r="H125" s="69"/>
    </row>
    <row r="126" spans="1:8" ht="15.75">
      <c r="A126" s="71" t="s">
        <v>1026</v>
      </c>
      <c r="B126" s="88" t="s">
        <v>1027</v>
      </c>
      <c r="C126" s="88"/>
      <c r="D126" s="88"/>
      <c r="E126" s="88"/>
      <c r="F126" s="69"/>
      <c r="G126" s="69"/>
      <c r="H126" s="69"/>
    </row>
    <row r="127" spans="1:8" ht="15.75">
      <c r="A127" s="71" t="s">
        <v>1028</v>
      </c>
      <c r="B127" s="88" t="s">
        <v>1029</v>
      </c>
      <c r="C127" s="88"/>
      <c r="D127" s="88"/>
      <c r="E127" s="88"/>
      <c r="F127" s="69"/>
      <c r="G127" s="69"/>
      <c r="H127" s="69"/>
    </row>
    <row r="128" spans="1:8" ht="15.75">
      <c r="A128" s="71" t="s">
        <v>1030</v>
      </c>
      <c r="B128" s="88" t="s">
        <v>1031</v>
      </c>
      <c r="C128" s="88"/>
      <c r="D128" s="88"/>
      <c r="E128" s="88"/>
      <c r="F128" s="69"/>
      <c r="G128" s="69"/>
      <c r="H128" s="69"/>
    </row>
    <row r="129" spans="1:8" ht="15.75">
      <c r="A129" s="71" t="s">
        <v>1032</v>
      </c>
      <c r="B129" s="88" t="s">
        <v>1033</v>
      </c>
      <c r="C129" s="88"/>
      <c r="D129" s="88"/>
      <c r="E129" s="88"/>
      <c r="F129" s="69"/>
      <c r="G129" s="69"/>
      <c r="H129" s="69"/>
    </row>
    <row r="130" spans="1:8" ht="15.75">
      <c r="A130" s="71" t="s">
        <v>1034</v>
      </c>
      <c r="B130" s="88" t="s">
        <v>1035</v>
      </c>
      <c r="C130" s="88"/>
      <c r="D130" s="88"/>
      <c r="E130" s="88"/>
      <c r="F130" s="69"/>
      <c r="G130" s="69"/>
      <c r="H130" s="69"/>
    </row>
    <row r="131" spans="1:8" ht="15.75">
      <c r="A131" s="71" t="s">
        <v>1036</v>
      </c>
      <c r="B131" s="88" t="s">
        <v>1037</v>
      </c>
      <c r="C131" s="88"/>
      <c r="D131" s="88"/>
      <c r="E131" s="88"/>
      <c r="F131" s="69"/>
      <c r="G131" s="69"/>
      <c r="H131" s="69"/>
    </row>
    <row r="132" spans="1:8" ht="15.75">
      <c r="A132" s="71" t="s">
        <v>1038</v>
      </c>
      <c r="B132" s="88" t="s">
        <v>1039</v>
      </c>
      <c r="C132" s="88"/>
      <c r="D132" s="88"/>
      <c r="E132" s="88"/>
      <c r="F132" s="69"/>
      <c r="G132" s="69"/>
      <c r="H132" s="69"/>
    </row>
    <row r="133" spans="1:8" ht="15.75">
      <c r="A133" s="71" t="s">
        <v>1040</v>
      </c>
      <c r="B133" s="88" t="s">
        <v>1041</v>
      </c>
      <c r="C133" s="88"/>
      <c r="D133" s="88"/>
      <c r="E133" s="88"/>
      <c r="F133" s="69"/>
      <c r="G133" s="69"/>
      <c r="H133" s="69"/>
    </row>
    <row r="134" spans="1:8" ht="15.75">
      <c r="A134" s="71" t="s">
        <v>1042</v>
      </c>
      <c r="B134" s="88" t="s">
        <v>1043</v>
      </c>
      <c r="C134" s="88"/>
      <c r="D134" s="88"/>
      <c r="E134" s="88"/>
      <c r="F134" s="69"/>
      <c r="G134" s="69"/>
      <c r="H134" s="69"/>
    </row>
    <row r="135" spans="1:8" ht="15.75">
      <c r="A135" s="71" t="s">
        <v>1044</v>
      </c>
      <c r="B135" s="88" t="s">
        <v>1045</v>
      </c>
      <c r="C135" s="88"/>
      <c r="D135" s="88"/>
      <c r="E135" s="88"/>
      <c r="F135" s="69"/>
      <c r="G135" s="69"/>
      <c r="H135" s="69"/>
    </row>
    <row r="136" spans="1:8" ht="15.75">
      <c r="A136" s="71" t="s">
        <v>1046</v>
      </c>
      <c r="B136" s="88" t="s">
        <v>1047</v>
      </c>
      <c r="C136" s="88"/>
      <c r="D136" s="88"/>
      <c r="E136" s="88"/>
      <c r="F136" s="69"/>
      <c r="G136" s="69"/>
      <c r="H136" s="69"/>
    </row>
    <row r="137" spans="1:8" ht="15.75">
      <c r="A137" s="71" t="s">
        <v>1048</v>
      </c>
      <c r="B137" s="88" t="s">
        <v>1049</v>
      </c>
      <c r="C137" s="88"/>
      <c r="D137" s="88"/>
      <c r="E137" s="88"/>
      <c r="F137" s="69"/>
      <c r="G137" s="69"/>
      <c r="H137" s="69"/>
    </row>
    <row r="138" spans="1:8" ht="15.75">
      <c r="A138" s="71" t="s">
        <v>1050</v>
      </c>
      <c r="B138" s="88" t="s">
        <v>1051</v>
      </c>
      <c r="C138" s="88"/>
      <c r="D138" s="88"/>
      <c r="E138" s="88"/>
      <c r="F138" s="69"/>
      <c r="G138" s="69"/>
      <c r="H138" s="69"/>
    </row>
    <row r="139" spans="1:8" ht="15.75">
      <c r="A139" s="71" t="s">
        <v>1052</v>
      </c>
      <c r="B139" s="88" t="s">
        <v>1053</v>
      </c>
      <c r="C139" s="88"/>
      <c r="D139" s="88"/>
      <c r="E139" s="88"/>
      <c r="F139" s="69"/>
      <c r="G139" s="69"/>
      <c r="H139" s="69"/>
    </row>
    <row r="140" spans="1:8" ht="15.75">
      <c r="A140" s="71" t="s">
        <v>1054</v>
      </c>
      <c r="B140" s="88" t="s">
        <v>1055</v>
      </c>
      <c r="C140" s="88"/>
      <c r="D140" s="88"/>
      <c r="E140" s="88"/>
      <c r="F140" s="69"/>
      <c r="G140" s="69"/>
      <c r="H140" s="69"/>
    </row>
    <row r="141" spans="1:8" ht="15.75">
      <c r="A141" s="71" t="s">
        <v>1056</v>
      </c>
      <c r="B141" s="88" t="s">
        <v>1057</v>
      </c>
      <c r="C141" s="88"/>
      <c r="D141" s="88"/>
      <c r="E141" s="88"/>
      <c r="F141" s="69"/>
      <c r="G141" s="69"/>
      <c r="H141" s="69"/>
    </row>
    <row r="142" spans="1:8" ht="15.75">
      <c r="A142" s="71" t="s">
        <v>1058</v>
      </c>
      <c r="B142" s="88" t="s">
        <v>1059</v>
      </c>
      <c r="C142" s="88"/>
      <c r="D142" s="88"/>
      <c r="E142" s="88"/>
      <c r="F142" s="69"/>
      <c r="G142" s="69"/>
      <c r="H142" s="69"/>
    </row>
    <row r="143" spans="1:8" ht="15.75">
      <c r="A143" s="71" t="s">
        <v>1060</v>
      </c>
      <c r="B143" s="88" t="s">
        <v>1061</v>
      </c>
      <c r="C143" s="88"/>
      <c r="D143" s="88"/>
      <c r="E143" s="88"/>
      <c r="F143" s="69"/>
      <c r="G143" s="69"/>
      <c r="H143" s="69"/>
    </row>
    <row r="144" spans="1:8" ht="15.75">
      <c r="A144" s="71" t="s">
        <v>1062</v>
      </c>
      <c r="B144" s="88" t="s">
        <v>1063</v>
      </c>
      <c r="C144" s="88"/>
      <c r="D144" s="88"/>
      <c r="E144" s="88"/>
      <c r="F144" s="69"/>
      <c r="G144" s="69"/>
      <c r="H144" s="69"/>
    </row>
    <row r="145" spans="1:8" ht="15.75">
      <c r="A145" s="71" t="s">
        <v>1064</v>
      </c>
      <c r="B145" s="88" t="s">
        <v>1065</v>
      </c>
      <c r="C145" s="88"/>
      <c r="D145" s="88"/>
      <c r="E145" s="88"/>
      <c r="F145" s="69"/>
      <c r="G145" s="69"/>
      <c r="H145" s="69"/>
    </row>
    <row r="146" spans="1:8" ht="15.75">
      <c r="A146" s="71" t="s">
        <v>1066</v>
      </c>
      <c r="B146" s="88" t="s">
        <v>1067</v>
      </c>
      <c r="C146" s="88"/>
      <c r="D146" s="88"/>
      <c r="E146" s="88"/>
      <c r="F146" s="69"/>
      <c r="G146" s="69"/>
      <c r="H146" s="69"/>
    </row>
    <row r="147" spans="1:8" ht="15.75">
      <c r="A147" s="71" t="s">
        <v>1068</v>
      </c>
      <c r="B147" s="88" t="s">
        <v>1069</v>
      </c>
      <c r="C147" s="88"/>
      <c r="D147" s="88"/>
      <c r="E147" s="88"/>
      <c r="F147" s="69"/>
      <c r="G147" s="69"/>
      <c r="H147" s="69"/>
    </row>
    <row r="148" spans="1:8" ht="15.75">
      <c r="A148" s="71" t="s">
        <v>1070</v>
      </c>
      <c r="B148" s="88" t="s">
        <v>1071</v>
      </c>
      <c r="C148" s="88"/>
      <c r="D148" s="88"/>
      <c r="E148" s="88"/>
      <c r="F148" s="69"/>
      <c r="G148" s="69"/>
      <c r="H148" s="69"/>
    </row>
    <row r="149" spans="1:8" ht="15.75">
      <c r="A149" s="71" t="s">
        <v>1072</v>
      </c>
      <c r="B149" s="88" t="s">
        <v>1073</v>
      </c>
      <c r="C149" s="88"/>
      <c r="D149" s="88"/>
      <c r="E149" s="88"/>
      <c r="F149" s="69"/>
      <c r="G149" s="69"/>
      <c r="H149" s="69"/>
    </row>
    <row r="150" spans="1:8" ht="15.75">
      <c r="A150" s="71" t="s">
        <v>1074</v>
      </c>
      <c r="B150" s="88" t="s">
        <v>1075</v>
      </c>
      <c r="C150" s="88"/>
      <c r="D150" s="88"/>
      <c r="E150" s="88"/>
      <c r="F150" s="69"/>
      <c r="G150" s="69"/>
      <c r="H150" s="69"/>
    </row>
    <row r="151" spans="1:8" ht="15.75">
      <c r="A151" s="71" t="s">
        <v>1076</v>
      </c>
      <c r="B151" s="88" t="s">
        <v>1077</v>
      </c>
      <c r="C151" s="88"/>
      <c r="D151" s="88"/>
      <c r="E151" s="88"/>
      <c r="F151" s="69"/>
      <c r="G151" s="69"/>
      <c r="H151" s="69"/>
    </row>
    <row r="152" spans="1:8" ht="15.75">
      <c r="A152" s="71" t="s">
        <v>1078</v>
      </c>
      <c r="B152" s="88" t="s">
        <v>1079</v>
      </c>
      <c r="C152" s="88"/>
      <c r="D152" s="88"/>
      <c r="E152" s="88"/>
      <c r="F152" s="69"/>
      <c r="G152" s="69"/>
      <c r="H152" s="69"/>
    </row>
    <row r="153" spans="1:8" ht="15.75">
      <c r="A153" s="71" t="s">
        <v>1080</v>
      </c>
      <c r="B153" s="88" t="s">
        <v>1081</v>
      </c>
      <c r="C153" s="88"/>
      <c r="D153" s="88"/>
      <c r="E153" s="88"/>
      <c r="F153" s="69"/>
      <c r="G153" s="69"/>
      <c r="H153" s="69"/>
    </row>
    <row r="154" spans="1:8" ht="15.75">
      <c r="A154" s="71" t="s">
        <v>1082</v>
      </c>
      <c r="B154" s="88" t="s">
        <v>1083</v>
      </c>
      <c r="C154" s="88"/>
      <c r="D154" s="88"/>
      <c r="E154" s="88"/>
      <c r="F154" s="69"/>
      <c r="G154" s="69"/>
      <c r="H154" s="69"/>
    </row>
    <row r="155" spans="1:8" ht="15.75">
      <c r="A155" s="71" t="s">
        <v>1084</v>
      </c>
      <c r="B155" s="88" t="s">
        <v>1085</v>
      </c>
      <c r="C155" s="88"/>
      <c r="D155" s="88"/>
      <c r="E155" s="88"/>
      <c r="F155" s="69"/>
      <c r="G155" s="69"/>
      <c r="H155" s="69"/>
    </row>
    <row r="156" spans="1:8" ht="15.75">
      <c r="A156" s="71" t="s">
        <v>1086</v>
      </c>
      <c r="B156" s="88" t="s">
        <v>1087</v>
      </c>
      <c r="C156" s="88"/>
      <c r="D156" s="88"/>
      <c r="E156" s="88"/>
      <c r="F156" s="69"/>
      <c r="G156" s="69"/>
      <c r="H156" s="69"/>
    </row>
    <row r="157" spans="1:8" ht="15.75">
      <c r="A157" s="71" t="s">
        <v>1088</v>
      </c>
      <c r="B157" s="88" t="s">
        <v>1089</v>
      </c>
      <c r="C157" s="88"/>
      <c r="D157" s="88"/>
      <c r="E157" s="88"/>
      <c r="F157" s="69"/>
      <c r="G157" s="69"/>
      <c r="H157" s="69"/>
    </row>
    <row r="158" spans="1:8" ht="15.75">
      <c r="A158" s="71" t="s">
        <v>1090</v>
      </c>
      <c r="B158" s="88" t="s">
        <v>1091</v>
      </c>
      <c r="C158" s="88"/>
      <c r="D158" s="88"/>
      <c r="E158" s="88"/>
      <c r="F158" s="69"/>
      <c r="G158" s="69"/>
      <c r="H158" s="69"/>
    </row>
    <row r="159" spans="1:8" ht="15.75">
      <c r="A159" s="71" t="s">
        <v>1092</v>
      </c>
      <c r="B159" s="88" t="s">
        <v>1093</v>
      </c>
      <c r="C159" s="88"/>
      <c r="D159" s="88"/>
      <c r="E159" s="88"/>
      <c r="F159" s="69"/>
      <c r="G159" s="69"/>
      <c r="H159" s="69"/>
    </row>
    <row r="160" spans="1:8" ht="15.75">
      <c r="A160" s="71" t="s">
        <v>1094</v>
      </c>
      <c r="B160" s="88" t="s">
        <v>1095</v>
      </c>
      <c r="C160" s="88"/>
      <c r="D160" s="88"/>
      <c r="E160" s="88"/>
      <c r="F160" s="69"/>
      <c r="G160" s="69"/>
      <c r="H160" s="69"/>
    </row>
    <row r="161" spans="1:8" ht="15.75">
      <c r="A161" s="71" t="s">
        <v>1096</v>
      </c>
      <c r="B161" s="88" t="s">
        <v>1097</v>
      </c>
      <c r="C161" s="88"/>
      <c r="D161" s="88"/>
      <c r="E161" s="88"/>
      <c r="F161" s="69"/>
      <c r="G161" s="69"/>
      <c r="H161" s="69"/>
    </row>
    <row r="162" spans="1:8" ht="15.75">
      <c r="A162" s="71" t="s">
        <v>1098</v>
      </c>
      <c r="B162" s="88" t="s">
        <v>1099</v>
      </c>
      <c r="C162" s="88"/>
      <c r="D162" s="88"/>
      <c r="E162" s="88"/>
      <c r="F162" s="69"/>
      <c r="G162" s="69"/>
      <c r="H162" s="69"/>
    </row>
    <row r="163" spans="1:8" ht="15.75">
      <c r="A163" s="71" t="s">
        <v>1100</v>
      </c>
      <c r="B163" s="88" t="s">
        <v>1101</v>
      </c>
      <c r="C163" s="88"/>
      <c r="D163" s="88"/>
      <c r="E163" s="88"/>
      <c r="F163" s="69"/>
      <c r="G163" s="69"/>
      <c r="H163" s="69"/>
    </row>
    <row r="164" spans="1:8" ht="15.75">
      <c r="A164" s="71" t="s">
        <v>1102</v>
      </c>
      <c r="B164" s="88" t="s">
        <v>1103</v>
      </c>
      <c r="C164" s="88"/>
      <c r="D164" s="88"/>
      <c r="E164" s="88"/>
      <c r="F164" s="69"/>
      <c r="G164" s="69"/>
      <c r="H164" s="69"/>
    </row>
    <row r="165" spans="1:8" ht="15.75">
      <c r="A165" s="71" t="s">
        <v>1104</v>
      </c>
      <c r="B165" s="88" t="s">
        <v>1105</v>
      </c>
      <c r="C165" s="88"/>
      <c r="D165" s="88"/>
      <c r="E165" s="88"/>
      <c r="F165" s="69"/>
      <c r="G165" s="69"/>
      <c r="H165" s="69"/>
    </row>
    <row r="166" spans="1:8" ht="15.75">
      <c r="A166" s="71" t="s">
        <v>1106</v>
      </c>
      <c r="B166" s="88" t="s">
        <v>1107</v>
      </c>
      <c r="C166" s="88"/>
      <c r="D166" s="88"/>
      <c r="E166" s="88"/>
      <c r="F166" s="69"/>
      <c r="G166" s="69"/>
      <c r="H166" s="69"/>
    </row>
    <row r="167" spans="1:8" ht="15.75">
      <c r="A167" s="71" t="s">
        <v>1108</v>
      </c>
      <c r="B167" s="88" t="s">
        <v>1109</v>
      </c>
      <c r="C167" s="88"/>
      <c r="D167" s="88"/>
      <c r="E167" s="88"/>
      <c r="F167" s="69"/>
      <c r="G167" s="69"/>
      <c r="H167" s="69"/>
    </row>
    <row r="168" spans="1:8" ht="15.75">
      <c r="A168" s="71" t="s">
        <v>1110</v>
      </c>
      <c r="B168" s="88" t="s">
        <v>1111</v>
      </c>
      <c r="C168" s="88"/>
      <c r="D168" s="88"/>
      <c r="E168" s="88"/>
      <c r="F168" s="69"/>
      <c r="G168" s="69"/>
      <c r="H168" s="69"/>
    </row>
    <row r="169" spans="1:8" ht="15.75">
      <c r="A169" s="71" t="s">
        <v>1112</v>
      </c>
      <c r="B169" s="88" t="s">
        <v>1113</v>
      </c>
      <c r="C169" s="88"/>
      <c r="D169" s="88"/>
      <c r="E169" s="88"/>
      <c r="F169" s="69"/>
      <c r="G169" s="69"/>
      <c r="H169" s="69"/>
    </row>
    <row r="170" spans="1:8" ht="15.75">
      <c r="A170" s="71" t="s">
        <v>1114</v>
      </c>
      <c r="B170" s="88" t="s">
        <v>1115</v>
      </c>
      <c r="C170" s="88"/>
      <c r="D170" s="88"/>
      <c r="E170" s="88"/>
      <c r="F170" s="69"/>
      <c r="G170" s="69"/>
      <c r="H170" s="69"/>
    </row>
    <row r="171" spans="1:8" ht="15.75">
      <c r="A171" s="71" t="s">
        <v>1116</v>
      </c>
      <c r="B171" s="88" t="s">
        <v>1117</v>
      </c>
      <c r="C171" s="88"/>
      <c r="D171" s="88"/>
      <c r="E171" s="88"/>
      <c r="F171" s="69"/>
      <c r="G171" s="69"/>
      <c r="H171" s="69"/>
    </row>
    <row r="172" spans="1:8" ht="15.75">
      <c r="A172" s="71" t="s">
        <v>1118</v>
      </c>
      <c r="B172" s="88" t="s">
        <v>1119</v>
      </c>
      <c r="C172" s="88"/>
      <c r="D172" s="88"/>
      <c r="E172" s="88"/>
      <c r="F172" s="69"/>
      <c r="G172" s="69"/>
      <c r="H172" s="69"/>
    </row>
    <row r="173" spans="1:8" ht="15.75">
      <c r="A173" s="71" t="s">
        <v>1120</v>
      </c>
      <c r="B173" s="88" t="s">
        <v>1121</v>
      </c>
      <c r="C173" s="88"/>
      <c r="D173" s="88"/>
      <c r="E173" s="88"/>
      <c r="F173" s="69"/>
      <c r="G173" s="69"/>
      <c r="H173" s="69"/>
    </row>
    <row r="174" spans="1:8" ht="15.75">
      <c r="A174" s="71" t="s">
        <v>1122</v>
      </c>
      <c r="B174" s="88" t="s">
        <v>1123</v>
      </c>
      <c r="C174" s="88"/>
      <c r="D174" s="88"/>
      <c r="E174" s="88"/>
      <c r="F174" s="69"/>
      <c r="G174" s="69"/>
      <c r="H174" s="69"/>
    </row>
    <row r="175" spans="1:8" ht="15.75">
      <c r="A175" s="71" t="s">
        <v>1124</v>
      </c>
      <c r="B175" s="88" t="s">
        <v>1125</v>
      </c>
      <c r="C175" s="88"/>
      <c r="D175" s="88"/>
      <c r="E175" s="88"/>
      <c r="F175" s="69"/>
      <c r="G175" s="69"/>
      <c r="H175" s="69"/>
    </row>
    <row r="176" spans="1:8" ht="15.75">
      <c r="A176" s="71" t="s">
        <v>1126</v>
      </c>
      <c r="B176" s="88" t="s">
        <v>1127</v>
      </c>
      <c r="C176" s="88"/>
      <c r="D176" s="88"/>
      <c r="E176" s="88"/>
      <c r="F176" s="69"/>
      <c r="G176" s="69"/>
      <c r="H176" s="69"/>
    </row>
    <row r="177" spans="1:8" ht="15.75">
      <c r="A177" s="71" t="s">
        <v>1128</v>
      </c>
      <c r="B177" s="88" t="s">
        <v>1129</v>
      </c>
      <c r="C177" s="88"/>
      <c r="D177" s="88"/>
      <c r="E177" s="88"/>
      <c r="F177" s="69"/>
      <c r="G177" s="69"/>
      <c r="H177" s="69"/>
    </row>
    <row r="178" spans="1:8" ht="15.75">
      <c r="A178" s="71" t="s">
        <v>1130</v>
      </c>
      <c r="B178" s="88" t="s">
        <v>1131</v>
      </c>
      <c r="C178" s="88"/>
      <c r="D178" s="88"/>
      <c r="E178" s="88"/>
      <c r="F178" s="69"/>
      <c r="G178" s="69"/>
      <c r="H178" s="69"/>
    </row>
    <row r="179" spans="1:8" ht="15.75">
      <c r="A179" s="71" t="s">
        <v>1132</v>
      </c>
      <c r="B179" s="88" t="s">
        <v>1133</v>
      </c>
      <c r="C179" s="88"/>
      <c r="D179" s="88"/>
      <c r="E179" s="88"/>
      <c r="F179" s="69"/>
      <c r="G179" s="69"/>
      <c r="H179" s="69"/>
    </row>
    <row r="180" spans="1:8" ht="15.75">
      <c r="A180" s="71" t="s">
        <v>1134</v>
      </c>
      <c r="B180" s="88" t="s">
        <v>1135</v>
      </c>
      <c r="C180" s="88"/>
      <c r="D180" s="88"/>
      <c r="E180" s="88"/>
      <c r="F180" s="69"/>
      <c r="G180" s="69"/>
      <c r="H180" s="69"/>
    </row>
    <row r="181" spans="1:8" ht="15.75">
      <c r="A181" s="71" t="s">
        <v>1136</v>
      </c>
      <c r="B181" s="88" t="s">
        <v>1137</v>
      </c>
      <c r="C181" s="88"/>
      <c r="D181" s="88"/>
      <c r="E181" s="88"/>
      <c r="F181" s="69"/>
      <c r="G181" s="69"/>
      <c r="H181" s="69"/>
    </row>
    <row r="182" spans="1:8" ht="15.75">
      <c r="A182" s="71" t="s">
        <v>1138</v>
      </c>
      <c r="B182" s="88" t="s">
        <v>1139</v>
      </c>
      <c r="C182" s="88"/>
      <c r="D182" s="88"/>
      <c r="E182" s="88"/>
      <c r="F182" s="69"/>
      <c r="G182" s="69"/>
      <c r="H182" s="69"/>
    </row>
    <row r="183" spans="1:8" ht="15.75">
      <c r="A183" s="71" t="s">
        <v>1140</v>
      </c>
      <c r="B183" s="88" t="s">
        <v>1141</v>
      </c>
      <c r="C183" s="88"/>
      <c r="D183" s="88"/>
      <c r="E183" s="88"/>
      <c r="F183" s="69"/>
      <c r="G183" s="69"/>
      <c r="H183" s="69"/>
    </row>
    <row r="184" spans="1:8" ht="15.75">
      <c r="A184" s="71" t="s">
        <v>1142</v>
      </c>
      <c r="B184" s="88" t="s">
        <v>1143</v>
      </c>
      <c r="C184" s="88"/>
      <c r="D184" s="88"/>
      <c r="E184" s="88"/>
      <c r="F184" s="69"/>
      <c r="G184" s="69"/>
      <c r="H184" s="69"/>
    </row>
    <row r="185" spans="1:8" ht="15.75">
      <c r="A185" s="71" t="s">
        <v>1144</v>
      </c>
      <c r="B185" s="88" t="s">
        <v>1145</v>
      </c>
      <c r="C185" s="88"/>
      <c r="D185" s="88"/>
      <c r="E185" s="88"/>
      <c r="F185" s="69"/>
      <c r="G185" s="69"/>
      <c r="H185" s="69"/>
    </row>
    <row r="186" spans="1:8" ht="15.75">
      <c r="A186" s="71" t="s">
        <v>1146</v>
      </c>
      <c r="B186" s="88" t="s">
        <v>1147</v>
      </c>
      <c r="C186" s="88"/>
      <c r="D186" s="88"/>
      <c r="E186" s="88"/>
      <c r="F186" s="69"/>
      <c r="G186" s="69"/>
      <c r="H186" s="69"/>
    </row>
    <row r="187" spans="1:8" ht="15.75">
      <c r="A187" s="71" t="s">
        <v>1148</v>
      </c>
      <c r="B187" s="88" t="s">
        <v>1149</v>
      </c>
      <c r="C187" s="88"/>
      <c r="D187" s="88"/>
      <c r="E187" s="88"/>
      <c r="F187" s="69"/>
      <c r="G187" s="69"/>
      <c r="H187" s="69"/>
    </row>
    <row r="188" spans="1:8" ht="15.75">
      <c r="A188" s="71" t="s">
        <v>1150</v>
      </c>
      <c r="B188" s="88" t="s">
        <v>1151</v>
      </c>
      <c r="C188" s="88"/>
      <c r="D188" s="88"/>
      <c r="E188" s="88"/>
      <c r="F188" s="69"/>
      <c r="G188" s="69"/>
      <c r="H188" s="69"/>
    </row>
    <row r="189" spans="1:8" ht="15.75">
      <c r="A189" s="71" t="s">
        <v>1152</v>
      </c>
      <c r="B189" s="88" t="s">
        <v>1153</v>
      </c>
      <c r="C189" s="88"/>
      <c r="D189" s="88"/>
      <c r="E189" s="88"/>
      <c r="F189" s="69"/>
      <c r="G189" s="69"/>
      <c r="H189" s="69"/>
    </row>
    <row r="190" spans="1:8" ht="15.75">
      <c r="A190" s="71" t="s">
        <v>1154</v>
      </c>
      <c r="B190" s="88" t="s">
        <v>1155</v>
      </c>
      <c r="C190" s="88"/>
      <c r="D190" s="88"/>
      <c r="E190" s="88"/>
      <c r="F190" s="69"/>
      <c r="G190" s="69"/>
      <c r="H190" s="69"/>
    </row>
    <row r="191" spans="1:8" ht="15.75">
      <c r="A191" s="71" t="s">
        <v>1156</v>
      </c>
      <c r="B191" s="88" t="s">
        <v>1157</v>
      </c>
      <c r="C191" s="88"/>
      <c r="D191" s="88"/>
      <c r="E191" s="88"/>
      <c r="F191" s="69"/>
      <c r="G191" s="69"/>
      <c r="H191" s="69"/>
    </row>
    <row r="192" spans="1:8" ht="15.75">
      <c r="A192" s="71" t="s">
        <v>1158</v>
      </c>
      <c r="B192" s="88" t="s">
        <v>1159</v>
      </c>
      <c r="C192" s="88"/>
      <c r="D192" s="88"/>
      <c r="E192" s="88"/>
      <c r="F192" s="69"/>
      <c r="G192" s="69"/>
      <c r="H192" s="69"/>
    </row>
    <row r="193" spans="1:8" ht="15.75">
      <c r="A193" s="71" t="s">
        <v>1160</v>
      </c>
      <c r="B193" s="88" t="s">
        <v>1161</v>
      </c>
      <c r="C193" s="88"/>
      <c r="D193" s="88"/>
      <c r="E193" s="88"/>
      <c r="F193" s="69"/>
      <c r="G193" s="69"/>
      <c r="H193" s="69"/>
    </row>
    <row r="194" spans="1:8" ht="15.75">
      <c r="A194" s="71" t="s">
        <v>1162</v>
      </c>
      <c r="B194" s="88" t="s">
        <v>1163</v>
      </c>
      <c r="C194" s="88"/>
      <c r="D194" s="88"/>
      <c r="E194" s="88"/>
      <c r="F194" s="69"/>
      <c r="G194" s="69"/>
      <c r="H194" s="69"/>
    </row>
    <row r="195" spans="1:8" ht="15.75">
      <c r="A195" s="71" t="s">
        <v>1164</v>
      </c>
      <c r="B195" s="88" t="s">
        <v>1165</v>
      </c>
      <c r="C195" s="88"/>
      <c r="D195" s="88"/>
      <c r="E195" s="88"/>
      <c r="F195" s="69"/>
      <c r="G195" s="69"/>
      <c r="H195" s="69"/>
    </row>
    <row r="196" spans="1:8" ht="15.75">
      <c r="A196" s="71" t="s">
        <v>1166</v>
      </c>
      <c r="B196" s="88" t="s">
        <v>1167</v>
      </c>
      <c r="C196" s="88"/>
      <c r="D196" s="88"/>
      <c r="E196" s="88"/>
      <c r="F196" s="69"/>
      <c r="G196" s="69"/>
      <c r="H196" s="69"/>
    </row>
    <row r="197" spans="1:8" ht="15.75">
      <c r="A197" s="71" t="s">
        <v>1168</v>
      </c>
      <c r="B197" s="88" t="s">
        <v>1169</v>
      </c>
      <c r="C197" s="88"/>
      <c r="D197" s="88"/>
      <c r="E197" s="88"/>
      <c r="F197" s="69"/>
      <c r="G197" s="69"/>
      <c r="H197" s="69"/>
    </row>
    <row r="198" spans="1:8" ht="15.75">
      <c r="A198" s="71" t="s">
        <v>1170</v>
      </c>
      <c r="B198" s="88" t="s">
        <v>1171</v>
      </c>
      <c r="C198" s="88"/>
      <c r="D198" s="88"/>
      <c r="E198" s="88"/>
      <c r="F198" s="69"/>
      <c r="G198" s="69"/>
      <c r="H198" s="69"/>
    </row>
    <row r="199" spans="1:8" ht="15.75">
      <c r="A199" s="71" t="s">
        <v>1172</v>
      </c>
      <c r="B199" s="88" t="s">
        <v>1173</v>
      </c>
      <c r="C199" s="88"/>
      <c r="D199" s="88"/>
      <c r="E199" s="88"/>
      <c r="F199" s="69"/>
      <c r="G199" s="69"/>
      <c r="H199" s="69"/>
    </row>
    <row r="200" spans="1:8" ht="15.75">
      <c r="A200" s="71" t="s">
        <v>1174</v>
      </c>
      <c r="B200" s="88" t="s">
        <v>1175</v>
      </c>
      <c r="C200" s="88"/>
      <c r="D200" s="88"/>
      <c r="E200" s="88"/>
      <c r="F200" s="69"/>
      <c r="G200" s="69"/>
      <c r="H200" s="69"/>
    </row>
    <row r="201" spans="1:8" ht="15.75">
      <c r="A201" s="71" t="s">
        <v>1176</v>
      </c>
      <c r="B201" s="88" t="s">
        <v>1177</v>
      </c>
      <c r="C201" s="88"/>
      <c r="D201" s="88"/>
      <c r="E201" s="88"/>
      <c r="F201" s="69"/>
      <c r="G201" s="69"/>
      <c r="H201" s="69"/>
    </row>
    <row r="202" spans="1:8" ht="15.75">
      <c r="A202" s="71" t="s">
        <v>1178</v>
      </c>
      <c r="B202" s="88" t="s">
        <v>1179</v>
      </c>
      <c r="C202" s="88"/>
      <c r="D202" s="88"/>
      <c r="E202" s="88"/>
      <c r="F202" s="69"/>
      <c r="G202" s="69"/>
      <c r="H202" s="69"/>
    </row>
    <row r="203" spans="1:8" ht="15.75">
      <c r="A203" s="71" t="s">
        <v>1180</v>
      </c>
      <c r="B203" s="88" t="s">
        <v>1181</v>
      </c>
      <c r="C203" s="88"/>
      <c r="D203" s="88"/>
      <c r="E203" s="88"/>
      <c r="F203" s="69"/>
      <c r="G203" s="69"/>
      <c r="H203" s="69"/>
    </row>
    <row r="204" spans="1:8" ht="15.75">
      <c r="A204" s="71" t="s">
        <v>1182</v>
      </c>
      <c r="B204" s="88" t="s">
        <v>1183</v>
      </c>
      <c r="C204" s="88"/>
      <c r="D204" s="88"/>
      <c r="E204" s="88"/>
      <c r="F204" s="69"/>
      <c r="G204" s="69"/>
      <c r="H204" s="69"/>
    </row>
    <row r="205" spans="1:8" ht="15.75">
      <c r="A205" s="71" t="s">
        <v>1184</v>
      </c>
      <c r="B205" s="88" t="s">
        <v>1185</v>
      </c>
      <c r="C205" s="88"/>
      <c r="D205" s="88"/>
      <c r="E205" s="88"/>
      <c r="F205" s="69"/>
      <c r="G205" s="69"/>
      <c r="H205" s="69"/>
    </row>
    <row r="206" spans="1:8" ht="15.75">
      <c r="A206" s="71" t="s">
        <v>1186</v>
      </c>
      <c r="B206" s="88" t="s">
        <v>1187</v>
      </c>
      <c r="C206" s="88"/>
      <c r="D206" s="88"/>
      <c r="E206" s="88"/>
      <c r="F206" s="69"/>
      <c r="G206" s="69"/>
      <c r="H206" s="69"/>
    </row>
    <row r="207" spans="1:8" ht="15.75">
      <c r="A207" s="71" t="s">
        <v>1188</v>
      </c>
      <c r="B207" s="88" t="s">
        <v>1189</v>
      </c>
      <c r="C207" s="88"/>
      <c r="D207" s="88"/>
      <c r="E207" s="88"/>
      <c r="F207" s="69"/>
      <c r="G207" s="69"/>
      <c r="H207" s="69"/>
    </row>
    <row r="208" spans="1:8" ht="15.75">
      <c r="A208" s="71" t="s">
        <v>1190</v>
      </c>
      <c r="B208" s="88" t="s">
        <v>1191</v>
      </c>
      <c r="C208" s="88"/>
      <c r="D208" s="88"/>
      <c r="E208" s="88"/>
      <c r="F208" s="69"/>
      <c r="G208" s="69"/>
      <c r="H208" s="69"/>
    </row>
    <row r="209" spans="1:8" ht="15.75">
      <c r="A209" s="71" t="s">
        <v>1192</v>
      </c>
      <c r="B209" s="88" t="s">
        <v>1193</v>
      </c>
      <c r="C209" s="88"/>
      <c r="D209" s="88"/>
      <c r="E209" s="88"/>
      <c r="F209" s="69"/>
      <c r="G209" s="69"/>
      <c r="H209" s="69"/>
    </row>
    <row r="210" spans="1:8" ht="15.75">
      <c r="A210" s="71" t="s">
        <v>1194</v>
      </c>
      <c r="B210" s="88" t="s">
        <v>1195</v>
      </c>
      <c r="C210" s="88"/>
      <c r="D210" s="88"/>
      <c r="E210" s="88"/>
      <c r="F210" s="69"/>
      <c r="G210" s="69"/>
      <c r="H210" s="69"/>
    </row>
    <row r="211" spans="1:8" ht="15.75">
      <c r="A211" s="71" t="s">
        <v>1196</v>
      </c>
      <c r="B211" s="88" t="s">
        <v>1197</v>
      </c>
      <c r="C211" s="88"/>
      <c r="D211" s="88"/>
      <c r="E211" s="88"/>
      <c r="F211" s="69"/>
      <c r="G211" s="69"/>
      <c r="H211" s="69"/>
    </row>
    <row r="212" spans="1:8" ht="15.75">
      <c r="A212" s="71" t="s">
        <v>1198</v>
      </c>
      <c r="B212" s="88" t="s">
        <v>1199</v>
      </c>
      <c r="C212" s="88"/>
      <c r="D212" s="88"/>
      <c r="E212" s="88"/>
      <c r="F212" s="69"/>
      <c r="G212" s="69"/>
      <c r="H212" s="69"/>
    </row>
    <row r="213" spans="1:8" ht="15.75">
      <c r="A213" s="71" t="s">
        <v>1200</v>
      </c>
      <c r="B213" s="88" t="s">
        <v>1201</v>
      </c>
      <c r="C213" s="88"/>
      <c r="D213" s="88"/>
      <c r="E213" s="88"/>
      <c r="F213" s="69"/>
      <c r="G213" s="69"/>
      <c r="H213" s="69"/>
    </row>
    <row r="214" spans="1:8" ht="15.75">
      <c r="A214" s="71" t="s">
        <v>1202</v>
      </c>
      <c r="B214" s="88" t="s">
        <v>1203</v>
      </c>
      <c r="C214" s="88"/>
      <c r="D214" s="88"/>
      <c r="E214" s="88"/>
      <c r="F214" s="69"/>
      <c r="G214" s="69"/>
      <c r="H214" s="69"/>
    </row>
    <row r="215" spans="1:8" ht="15.75">
      <c r="A215" s="71" t="s">
        <v>1204</v>
      </c>
      <c r="B215" s="88" t="s">
        <v>1205</v>
      </c>
      <c r="C215" s="88"/>
      <c r="D215" s="88"/>
      <c r="E215" s="88"/>
      <c r="F215" s="69"/>
      <c r="G215" s="69"/>
      <c r="H215" s="69"/>
    </row>
    <row r="216" spans="1:8" ht="15.75">
      <c r="A216" s="71" t="s">
        <v>1206</v>
      </c>
      <c r="B216" s="88" t="s">
        <v>1207</v>
      </c>
      <c r="C216" s="88"/>
      <c r="D216" s="88"/>
      <c r="E216" s="88"/>
      <c r="F216" s="69"/>
      <c r="G216" s="69"/>
      <c r="H216" s="69"/>
    </row>
    <row r="217" spans="1:8" ht="15.75">
      <c r="A217" s="71" t="s">
        <v>1208</v>
      </c>
      <c r="B217" s="88" t="s">
        <v>1209</v>
      </c>
      <c r="C217" s="88"/>
      <c r="D217" s="88"/>
      <c r="E217" s="88"/>
      <c r="F217" s="69"/>
      <c r="G217" s="69"/>
      <c r="H217" s="69"/>
    </row>
    <row r="218" spans="1:8" ht="15.75">
      <c r="A218" s="71" t="s">
        <v>1210</v>
      </c>
      <c r="B218" s="88" t="s">
        <v>1211</v>
      </c>
      <c r="C218" s="88"/>
      <c r="D218" s="88"/>
      <c r="E218" s="88"/>
      <c r="F218" s="69"/>
      <c r="G218" s="69"/>
      <c r="H218" s="69"/>
    </row>
  </sheetData>
  <mergeCells count="218">
    <mergeCell ref="B217:E217"/>
    <mergeCell ref="B218:E218"/>
    <mergeCell ref="B211:E211"/>
    <mergeCell ref="B212:E212"/>
    <mergeCell ref="B213:E213"/>
    <mergeCell ref="B214:E214"/>
    <mergeCell ref="B215:E215"/>
    <mergeCell ref="B216:E216"/>
    <mergeCell ref="B205:E205"/>
    <mergeCell ref="B206:E206"/>
    <mergeCell ref="B207:E207"/>
    <mergeCell ref="B208:E208"/>
    <mergeCell ref="B209:E209"/>
    <mergeCell ref="B210:E210"/>
    <mergeCell ref="B199:E199"/>
    <mergeCell ref="B200:E200"/>
    <mergeCell ref="B201:E201"/>
    <mergeCell ref="B202:E202"/>
    <mergeCell ref="B203:E203"/>
    <mergeCell ref="B204:E204"/>
    <mergeCell ref="B193:E193"/>
    <mergeCell ref="B194:E194"/>
    <mergeCell ref="B195:E195"/>
    <mergeCell ref="B196:E196"/>
    <mergeCell ref="B197:E197"/>
    <mergeCell ref="B198:E198"/>
    <mergeCell ref="B187:E187"/>
    <mergeCell ref="B188:E188"/>
    <mergeCell ref="B189:E189"/>
    <mergeCell ref="B190:E190"/>
    <mergeCell ref="B191:E191"/>
    <mergeCell ref="B192:E192"/>
    <mergeCell ref="B181:E181"/>
    <mergeCell ref="B182:E182"/>
    <mergeCell ref="B183:E183"/>
    <mergeCell ref="B184:E184"/>
    <mergeCell ref="B185:E185"/>
    <mergeCell ref="B186:E186"/>
    <mergeCell ref="B175:E175"/>
    <mergeCell ref="B176:E176"/>
    <mergeCell ref="B177:E177"/>
    <mergeCell ref="B178:E178"/>
    <mergeCell ref="B179:E179"/>
    <mergeCell ref="B180:E180"/>
    <mergeCell ref="B169:E169"/>
    <mergeCell ref="B170:E170"/>
    <mergeCell ref="B171:E171"/>
    <mergeCell ref="B172:E172"/>
    <mergeCell ref="B173:E173"/>
    <mergeCell ref="B174:E174"/>
    <mergeCell ref="B163:E163"/>
    <mergeCell ref="B164:E164"/>
    <mergeCell ref="B165:E165"/>
    <mergeCell ref="B166:E166"/>
    <mergeCell ref="B167:E167"/>
    <mergeCell ref="B168:E168"/>
    <mergeCell ref="B157:E157"/>
    <mergeCell ref="B158:E158"/>
    <mergeCell ref="B159:E159"/>
    <mergeCell ref="B160:E160"/>
    <mergeCell ref="B161:E161"/>
    <mergeCell ref="B162:E162"/>
    <mergeCell ref="B151:E151"/>
    <mergeCell ref="B152:E152"/>
    <mergeCell ref="B153:E153"/>
    <mergeCell ref="B154:E154"/>
    <mergeCell ref="B155:E155"/>
    <mergeCell ref="B156:E156"/>
    <mergeCell ref="B145:E145"/>
    <mergeCell ref="B146:E146"/>
    <mergeCell ref="B147:E147"/>
    <mergeCell ref="B148:E148"/>
    <mergeCell ref="B149:E149"/>
    <mergeCell ref="B150:E150"/>
    <mergeCell ref="B139:E139"/>
    <mergeCell ref="B140:E140"/>
    <mergeCell ref="B141:E141"/>
    <mergeCell ref="B142:E142"/>
    <mergeCell ref="B143:E143"/>
    <mergeCell ref="B144:E144"/>
    <mergeCell ref="B133:E133"/>
    <mergeCell ref="B134:E134"/>
    <mergeCell ref="B135:E135"/>
    <mergeCell ref="B136:E136"/>
    <mergeCell ref="B137:E137"/>
    <mergeCell ref="B138:E138"/>
    <mergeCell ref="B127:E127"/>
    <mergeCell ref="B128:E128"/>
    <mergeCell ref="B129:E129"/>
    <mergeCell ref="B130:E130"/>
    <mergeCell ref="B131:E131"/>
    <mergeCell ref="B132:E132"/>
    <mergeCell ref="B121:E121"/>
    <mergeCell ref="B122:E122"/>
    <mergeCell ref="B123:E123"/>
    <mergeCell ref="B124:E124"/>
    <mergeCell ref="B125:E125"/>
    <mergeCell ref="B126:E126"/>
    <mergeCell ref="B115:E115"/>
    <mergeCell ref="B116:E116"/>
    <mergeCell ref="B117:E117"/>
    <mergeCell ref="B118:E118"/>
    <mergeCell ref="B119:E119"/>
    <mergeCell ref="B120:E120"/>
    <mergeCell ref="B109:E109"/>
    <mergeCell ref="B110:E110"/>
    <mergeCell ref="B111:E111"/>
    <mergeCell ref="B112:E112"/>
    <mergeCell ref="B113:E113"/>
    <mergeCell ref="B114:E114"/>
    <mergeCell ref="B103:E103"/>
    <mergeCell ref="B104:E104"/>
    <mergeCell ref="B105:E105"/>
    <mergeCell ref="B106:E106"/>
    <mergeCell ref="B107:E107"/>
    <mergeCell ref="B108:E108"/>
    <mergeCell ref="B97:E97"/>
    <mergeCell ref="B98:E98"/>
    <mergeCell ref="B99:E99"/>
    <mergeCell ref="B100:E100"/>
    <mergeCell ref="B101:E101"/>
    <mergeCell ref="B102:E102"/>
    <mergeCell ref="B91:E91"/>
    <mergeCell ref="B92:E92"/>
    <mergeCell ref="B93:E93"/>
    <mergeCell ref="B94:E94"/>
    <mergeCell ref="B95:E95"/>
    <mergeCell ref="B96:E96"/>
    <mergeCell ref="B85:E85"/>
    <mergeCell ref="B86:E86"/>
    <mergeCell ref="B87:E87"/>
    <mergeCell ref="B88:E88"/>
    <mergeCell ref="B89:E89"/>
    <mergeCell ref="B90:E90"/>
    <mergeCell ref="B79:E79"/>
    <mergeCell ref="B80:E80"/>
    <mergeCell ref="B81:E81"/>
    <mergeCell ref="B82:E82"/>
    <mergeCell ref="B83:E83"/>
    <mergeCell ref="B84:E84"/>
    <mergeCell ref="B73:E73"/>
    <mergeCell ref="B74:E74"/>
    <mergeCell ref="B75:E75"/>
    <mergeCell ref="B76:E76"/>
    <mergeCell ref="B77:E77"/>
    <mergeCell ref="B78:E78"/>
    <mergeCell ref="B67:E67"/>
    <mergeCell ref="B68:E68"/>
    <mergeCell ref="B69:E69"/>
    <mergeCell ref="B70:E70"/>
    <mergeCell ref="B71:E71"/>
    <mergeCell ref="B72:E72"/>
    <mergeCell ref="B61:E61"/>
    <mergeCell ref="B62:E62"/>
    <mergeCell ref="B63:E63"/>
    <mergeCell ref="B64:E64"/>
    <mergeCell ref="B65:E65"/>
    <mergeCell ref="B66:E66"/>
    <mergeCell ref="B55:E55"/>
    <mergeCell ref="B56:E56"/>
    <mergeCell ref="B57:E57"/>
    <mergeCell ref="B58:E58"/>
    <mergeCell ref="B59:E59"/>
    <mergeCell ref="B60:E60"/>
    <mergeCell ref="B49:E49"/>
    <mergeCell ref="B50:E50"/>
    <mergeCell ref="B51:E51"/>
    <mergeCell ref="B52:E52"/>
    <mergeCell ref="B53:E53"/>
    <mergeCell ref="B54:E54"/>
    <mergeCell ref="B43:E43"/>
    <mergeCell ref="B44:E44"/>
    <mergeCell ref="B45:E45"/>
    <mergeCell ref="B46:E46"/>
    <mergeCell ref="B47:E47"/>
    <mergeCell ref="B48:E48"/>
    <mergeCell ref="B37:E37"/>
    <mergeCell ref="B38:E38"/>
    <mergeCell ref="B39:E39"/>
    <mergeCell ref="B40:E40"/>
    <mergeCell ref="B41:E41"/>
    <mergeCell ref="B42:E42"/>
    <mergeCell ref="B31:E31"/>
    <mergeCell ref="B32:E32"/>
    <mergeCell ref="B33:E33"/>
    <mergeCell ref="B34:E34"/>
    <mergeCell ref="B35:E35"/>
    <mergeCell ref="B36:E36"/>
    <mergeCell ref="B25:E25"/>
    <mergeCell ref="B26:E26"/>
    <mergeCell ref="B27:E27"/>
    <mergeCell ref="B28:E28"/>
    <mergeCell ref="B29:E29"/>
    <mergeCell ref="B30:E30"/>
    <mergeCell ref="B19:E19"/>
    <mergeCell ref="B20:E20"/>
    <mergeCell ref="B21:E21"/>
    <mergeCell ref="B22:E22"/>
    <mergeCell ref="B23:E23"/>
    <mergeCell ref="B24:E24"/>
    <mergeCell ref="B13:E13"/>
    <mergeCell ref="B14:E14"/>
    <mergeCell ref="B15:E15"/>
    <mergeCell ref="B16:E16"/>
    <mergeCell ref="B17:E17"/>
    <mergeCell ref="B18:E18"/>
    <mergeCell ref="B7:E7"/>
    <mergeCell ref="B8:E8"/>
    <mergeCell ref="B9:E9"/>
    <mergeCell ref="B10:E10"/>
    <mergeCell ref="B11:E11"/>
    <mergeCell ref="B12:E12"/>
    <mergeCell ref="A1:H1"/>
    <mergeCell ref="B2:E2"/>
    <mergeCell ref="B3:E3"/>
    <mergeCell ref="B4:E4"/>
    <mergeCell ref="B5:E5"/>
    <mergeCell ref="B6:E6"/>
  </mergeCells>
  <pageMargins left="0" right="0" top="0.39370078740157505" bottom="0.39370078740157505" header="0" footer="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3353C-A108-40F7-81F4-0CEB66FDE677}">
  <dimension ref="A1:C143"/>
  <sheetViews>
    <sheetView workbookViewId="0">
      <selection activeCell="B4" sqref="B4"/>
    </sheetView>
  </sheetViews>
  <sheetFormatPr defaultRowHeight="15.75"/>
  <cols>
    <col min="1" max="1" width="9.140625" style="78"/>
    <col min="2" max="2" width="50.85546875" style="11" bestFit="1" customWidth="1"/>
    <col min="3" max="3" width="12.140625" style="78" bestFit="1" customWidth="1"/>
    <col min="4" max="16384" width="9.140625" style="11"/>
  </cols>
  <sheetData>
    <row r="1" spans="1:3">
      <c r="A1" s="37" t="s">
        <v>1499</v>
      </c>
      <c r="B1" s="22"/>
      <c r="C1" s="38"/>
    </row>
    <row r="2" spans="1:3" s="13" customFormat="1">
      <c r="A2" s="35" t="s">
        <v>311</v>
      </c>
      <c r="B2" s="35" t="s">
        <v>1212</v>
      </c>
      <c r="C2" s="35" t="s">
        <v>1213</v>
      </c>
    </row>
    <row r="3" spans="1:3">
      <c r="A3" s="38">
        <v>1</v>
      </c>
      <c r="B3" s="22" t="s">
        <v>613</v>
      </c>
      <c r="C3" s="38">
        <v>126</v>
      </c>
    </row>
    <row r="4" spans="1:3">
      <c r="A4" s="38">
        <v>2</v>
      </c>
      <c r="B4" s="22" t="s">
        <v>652</v>
      </c>
      <c r="C4" s="38">
        <v>102</v>
      </c>
    </row>
    <row r="5" spans="1:3">
      <c r="A5" s="38">
        <v>3</v>
      </c>
      <c r="B5" s="22" t="s">
        <v>57</v>
      </c>
      <c r="C5" s="38">
        <v>76</v>
      </c>
    </row>
    <row r="6" spans="1:3">
      <c r="A6" s="38">
        <v>4</v>
      </c>
      <c r="B6" s="22" t="s">
        <v>565</v>
      </c>
      <c r="C6" s="38">
        <v>73</v>
      </c>
    </row>
    <row r="7" spans="1:3">
      <c r="A7" s="38">
        <v>5</v>
      </c>
      <c r="B7" s="22" t="s">
        <v>555</v>
      </c>
      <c r="C7" s="38">
        <v>72</v>
      </c>
    </row>
    <row r="8" spans="1:3">
      <c r="A8" s="38">
        <v>6</v>
      </c>
      <c r="B8" s="22" t="s">
        <v>1214</v>
      </c>
      <c r="C8" s="38">
        <v>71</v>
      </c>
    </row>
    <row r="9" spans="1:3">
      <c r="A9" s="38">
        <v>7</v>
      </c>
      <c r="B9" s="22" t="s">
        <v>679</v>
      </c>
      <c r="C9" s="38">
        <v>59</v>
      </c>
    </row>
    <row r="10" spans="1:3">
      <c r="A10" s="38">
        <v>8</v>
      </c>
      <c r="B10" s="22" t="s">
        <v>40</v>
      </c>
      <c r="C10" s="38">
        <v>58</v>
      </c>
    </row>
    <row r="11" spans="1:3">
      <c r="A11" s="38">
        <v>9</v>
      </c>
      <c r="B11" s="22" t="s">
        <v>633</v>
      </c>
      <c r="C11" s="38">
        <v>56</v>
      </c>
    </row>
    <row r="12" spans="1:3">
      <c r="A12" s="38">
        <v>10</v>
      </c>
      <c r="B12" s="22" t="s">
        <v>227</v>
      </c>
      <c r="C12" s="38">
        <v>53</v>
      </c>
    </row>
    <row r="13" spans="1:3">
      <c r="A13" s="38">
        <v>11</v>
      </c>
      <c r="B13" s="22" t="s">
        <v>70</v>
      </c>
      <c r="C13" s="38">
        <v>51</v>
      </c>
    </row>
    <row r="14" spans="1:3">
      <c r="A14" s="38">
        <v>12</v>
      </c>
      <c r="B14" s="22" t="s">
        <v>646</v>
      </c>
      <c r="C14" s="38">
        <v>49</v>
      </c>
    </row>
    <row r="15" spans="1:3">
      <c r="A15" s="38">
        <v>13</v>
      </c>
      <c r="B15" s="22" t="s">
        <v>1215</v>
      </c>
      <c r="C15" s="38">
        <v>47</v>
      </c>
    </row>
    <row r="16" spans="1:3">
      <c r="A16" s="38">
        <v>14</v>
      </c>
      <c r="B16" s="22" t="s">
        <v>1216</v>
      </c>
      <c r="C16" s="38">
        <v>45</v>
      </c>
    </row>
    <row r="17" spans="1:3">
      <c r="A17" s="38">
        <v>15</v>
      </c>
      <c r="B17" s="22" t="s">
        <v>1217</v>
      </c>
      <c r="C17" s="38">
        <v>43</v>
      </c>
    </row>
    <row r="18" spans="1:3">
      <c r="A18" s="38">
        <v>16</v>
      </c>
      <c r="B18" s="22" t="s">
        <v>1218</v>
      </c>
      <c r="C18" s="38">
        <v>41</v>
      </c>
    </row>
    <row r="19" spans="1:3">
      <c r="A19" s="38">
        <v>17</v>
      </c>
      <c r="B19" s="22" t="s">
        <v>1219</v>
      </c>
      <c r="C19" s="38">
        <v>40</v>
      </c>
    </row>
    <row r="20" spans="1:3">
      <c r="A20" s="38">
        <v>18</v>
      </c>
      <c r="B20" s="22" t="s">
        <v>184</v>
      </c>
      <c r="C20" s="38">
        <v>39</v>
      </c>
    </row>
    <row r="21" spans="1:3">
      <c r="A21" s="38">
        <v>19</v>
      </c>
      <c r="B21" s="22" t="s">
        <v>1220</v>
      </c>
      <c r="C21" s="38">
        <v>38</v>
      </c>
    </row>
    <row r="22" spans="1:3">
      <c r="A22" s="38">
        <v>20</v>
      </c>
      <c r="B22" s="22" t="s">
        <v>586</v>
      </c>
      <c r="C22" s="38">
        <v>37</v>
      </c>
    </row>
    <row r="23" spans="1:3">
      <c r="A23" s="38">
        <v>21</v>
      </c>
      <c r="B23" s="22" t="s">
        <v>1221</v>
      </c>
      <c r="C23" s="38">
        <v>36</v>
      </c>
    </row>
    <row r="24" spans="1:3">
      <c r="A24" s="38">
        <v>22</v>
      </c>
      <c r="B24" s="79" t="s">
        <v>1222</v>
      </c>
      <c r="C24" s="38">
        <v>36</v>
      </c>
    </row>
    <row r="25" spans="1:3">
      <c r="A25" s="38">
        <v>23</v>
      </c>
      <c r="B25" s="22" t="s">
        <v>205</v>
      </c>
      <c r="C25" s="38">
        <v>35</v>
      </c>
    </row>
    <row r="26" spans="1:3">
      <c r="A26" s="38">
        <v>24</v>
      </c>
      <c r="B26" s="22" t="s">
        <v>1223</v>
      </c>
      <c r="C26" s="38">
        <v>34</v>
      </c>
    </row>
    <row r="27" spans="1:3">
      <c r="A27" s="38">
        <v>25</v>
      </c>
      <c r="B27" s="22" t="s">
        <v>1224</v>
      </c>
      <c r="C27" s="38">
        <v>33</v>
      </c>
    </row>
    <row r="28" spans="1:3">
      <c r="A28" s="38">
        <v>26</v>
      </c>
      <c r="B28" s="22" t="s">
        <v>473</v>
      </c>
      <c r="C28" s="38">
        <v>33</v>
      </c>
    </row>
    <row r="29" spans="1:3">
      <c r="A29" s="38">
        <v>27</v>
      </c>
      <c r="B29" s="22" t="s">
        <v>1225</v>
      </c>
      <c r="C29" s="38">
        <v>33</v>
      </c>
    </row>
    <row r="30" spans="1:3">
      <c r="A30" s="38">
        <v>28</v>
      </c>
      <c r="B30" s="22" t="s">
        <v>1226</v>
      </c>
      <c r="C30" s="38">
        <v>33</v>
      </c>
    </row>
    <row r="31" spans="1:3">
      <c r="A31" s="38">
        <v>29</v>
      </c>
      <c r="B31" s="22" t="s">
        <v>1227</v>
      </c>
      <c r="C31" s="38">
        <v>33</v>
      </c>
    </row>
    <row r="32" spans="1:3">
      <c r="A32" s="38">
        <v>30</v>
      </c>
      <c r="B32" s="22" t="s">
        <v>1228</v>
      </c>
      <c r="C32" s="38">
        <v>32</v>
      </c>
    </row>
    <row r="33" spans="1:3">
      <c r="A33" s="38">
        <v>31</v>
      </c>
      <c r="B33" s="22" t="s">
        <v>1229</v>
      </c>
      <c r="C33" s="38">
        <v>32</v>
      </c>
    </row>
    <row r="34" spans="1:3">
      <c r="A34" s="38">
        <v>32</v>
      </c>
      <c r="B34" s="22" t="s">
        <v>46</v>
      </c>
      <c r="C34" s="38">
        <v>31</v>
      </c>
    </row>
    <row r="35" spans="1:3">
      <c r="A35" s="38">
        <v>33</v>
      </c>
      <c r="B35" s="22" t="s">
        <v>1230</v>
      </c>
      <c r="C35" s="38">
        <v>31</v>
      </c>
    </row>
    <row r="36" spans="1:3">
      <c r="A36" s="38">
        <v>34</v>
      </c>
      <c r="B36" s="22" t="s">
        <v>654</v>
      </c>
      <c r="C36" s="38">
        <v>31</v>
      </c>
    </row>
    <row r="37" spans="1:3">
      <c r="A37" s="38">
        <v>35</v>
      </c>
      <c r="B37" s="22" t="s">
        <v>665</v>
      </c>
      <c r="C37" s="38">
        <v>31</v>
      </c>
    </row>
    <row r="38" spans="1:3">
      <c r="A38" s="38">
        <v>36</v>
      </c>
      <c r="B38" s="22" t="s">
        <v>442</v>
      </c>
      <c r="C38" s="38">
        <v>30</v>
      </c>
    </row>
    <row r="39" spans="1:3">
      <c r="A39" s="38">
        <v>37</v>
      </c>
      <c r="B39" s="22" t="s">
        <v>1231</v>
      </c>
      <c r="C39" s="38">
        <v>28</v>
      </c>
    </row>
    <row r="40" spans="1:3">
      <c r="A40" s="38">
        <v>38</v>
      </c>
      <c r="B40" s="22" t="s">
        <v>1232</v>
      </c>
      <c r="C40" s="38">
        <v>28</v>
      </c>
    </row>
    <row r="41" spans="1:3">
      <c r="A41" s="38">
        <v>39</v>
      </c>
      <c r="B41" s="22" t="s">
        <v>511</v>
      </c>
      <c r="C41" s="38">
        <v>27</v>
      </c>
    </row>
    <row r="42" spans="1:3">
      <c r="A42" s="38">
        <v>40</v>
      </c>
      <c r="B42" s="22" t="s">
        <v>447</v>
      </c>
      <c r="C42" s="38">
        <v>26</v>
      </c>
    </row>
    <row r="43" spans="1:3">
      <c r="A43" s="38">
        <v>41</v>
      </c>
      <c r="B43" s="22" t="s">
        <v>55</v>
      </c>
      <c r="C43" s="38">
        <v>26</v>
      </c>
    </row>
    <row r="44" spans="1:3">
      <c r="A44" s="38">
        <v>42</v>
      </c>
      <c r="B44" s="22" t="s">
        <v>1233</v>
      </c>
      <c r="C44" s="38">
        <v>25</v>
      </c>
    </row>
    <row r="45" spans="1:3">
      <c r="A45" s="38">
        <v>43</v>
      </c>
      <c r="B45" s="22" t="s">
        <v>1234</v>
      </c>
      <c r="C45" s="38">
        <v>24</v>
      </c>
    </row>
    <row r="46" spans="1:3">
      <c r="A46" s="38">
        <v>44</v>
      </c>
      <c r="B46" s="22" t="s">
        <v>1235</v>
      </c>
      <c r="C46" s="38">
        <v>24</v>
      </c>
    </row>
    <row r="47" spans="1:3">
      <c r="A47" s="38">
        <v>45</v>
      </c>
      <c r="B47" s="22" t="s">
        <v>1236</v>
      </c>
      <c r="C47" s="38">
        <v>23</v>
      </c>
    </row>
    <row r="48" spans="1:3">
      <c r="A48" s="38">
        <v>46</v>
      </c>
      <c r="B48" s="22" t="s">
        <v>1237</v>
      </c>
      <c r="C48" s="38">
        <v>23</v>
      </c>
    </row>
    <row r="49" spans="1:3">
      <c r="A49" s="38">
        <v>47</v>
      </c>
      <c r="B49" s="22" t="s">
        <v>1238</v>
      </c>
      <c r="C49" s="38">
        <v>23</v>
      </c>
    </row>
    <row r="50" spans="1:3">
      <c r="A50" s="38">
        <v>48</v>
      </c>
      <c r="B50" s="22" t="s">
        <v>1239</v>
      </c>
      <c r="C50" s="38">
        <v>23</v>
      </c>
    </row>
    <row r="51" spans="1:3">
      <c r="A51" s="38">
        <v>49</v>
      </c>
      <c r="B51" s="22" t="s">
        <v>1240</v>
      </c>
      <c r="C51" s="38">
        <v>23</v>
      </c>
    </row>
    <row r="52" spans="1:3">
      <c r="A52" s="38">
        <v>50</v>
      </c>
      <c r="B52" s="22" t="s">
        <v>1241</v>
      </c>
      <c r="C52" s="38">
        <v>22</v>
      </c>
    </row>
    <row r="53" spans="1:3">
      <c r="A53" s="38">
        <v>51</v>
      </c>
      <c r="B53" s="22" t="s">
        <v>1242</v>
      </c>
      <c r="C53" s="38">
        <v>21</v>
      </c>
    </row>
    <row r="54" spans="1:3">
      <c r="A54" s="38">
        <v>52</v>
      </c>
      <c r="B54" s="22" t="s">
        <v>36</v>
      </c>
      <c r="C54" s="38">
        <v>21</v>
      </c>
    </row>
    <row r="55" spans="1:3">
      <c r="A55" s="38">
        <v>53</v>
      </c>
      <c r="B55" s="22" t="s">
        <v>1243</v>
      </c>
      <c r="C55" s="38">
        <v>21</v>
      </c>
    </row>
    <row r="56" spans="1:3">
      <c r="A56" s="38">
        <v>54</v>
      </c>
      <c r="B56" s="22" t="s">
        <v>1244</v>
      </c>
      <c r="C56" s="38">
        <v>21</v>
      </c>
    </row>
    <row r="57" spans="1:3">
      <c r="A57" s="38">
        <v>55</v>
      </c>
      <c r="B57" s="22" t="s">
        <v>73</v>
      </c>
      <c r="C57" s="38">
        <v>21</v>
      </c>
    </row>
    <row r="58" spans="1:3">
      <c r="A58" s="38">
        <v>56</v>
      </c>
      <c r="B58" s="22" t="s">
        <v>1245</v>
      </c>
      <c r="C58" s="38">
        <v>21</v>
      </c>
    </row>
    <row r="59" spans="1:3">
      <c r="A59" s="38">
        <v>57</v>
      </c>
      <c r="B59" s="22" t="s">
        <v>495</v>
      </c>
      <c r="C59" s="38">
        <v>20</v>
      </c>
    </row>
    <row r="60" spans="1:3">
      <c r="A60" s="38">
        <v>58</v>
      </c>
      <c r="B60" s="22" t="s">
        <v>436</v>
      </c>
      <c r="C60" s="38">
        <v>19</v>
      </c>
    </row>
    <row r="61" spans="1:3">
      <c r="A61" s="38">
        <v>59</v>
      </c>
      <c r="B61" s="22" t="s">
        <v>42</v>
      </c>
      <c r="C61" s="38">
        <v>18</v>
      </c>
    </row>
    <row r="62" spans="1:3">
      <c r="A62" s="38">
        <v>60</v>
      </c>
      <c r="B62" s="22" t="s">
        <v>1246</v>
      </c>
      <c r="C62" s="38">
        <v>18</v>
      </c>
    </row>
    <row r="63" spans="1:3">
      <c r="A63" s="38">
        <v>61</v>
      </c>
      <c r="B63" s="22" t="s">
        <v>1247</v>
      </c>
      <c r="C63" s="38">
        <v>18</v>
      </c>
    </row>
    <row r="64" spans="1:3">
      <c r="A64" s="38">
        <v>62</v>
      </c>
      <c r="B64" s="22" t="s">
        <v>1248</v>
      </c>
      <c r="C64" s="38">
        <v>18</v>
      </c>
    </row>
    <row r="65" spans="1:3">
      <c r="A65" s="38">
        <v>63</v>
      </c>
      <c r="B65" s="22" t="s">
        <v>1249</v>
      </c>
      <c r="C65" s="38">
        <v>18</v>
      </c>
    </row>
    <row r="66" spans="1:3">
      <c r="A66" s="38">
        <v>64</v>
      </c>
      <c r="B66" s="22" t="s">
        <v>61</v>
      </c>
      <c r="C66" s="38">
        <v>18</v>
      </c>
    </row>
    <row r="67" spans="1:3">
      <c r="A67" s="38">
        <v>65</v>
      </c>
      <c r="B67" s="22" t="s">
        <v>1250</v>
      </c>
      <c r="C67" s="38">
        <v>18</v>
      </c>
    </row>
    <row r="68" spans="1:3">
      <c r="A68" s="38">
        <v>66</v>
      </c>
      <c r="B68" s="22" t="s">
        <v>34</v>
      </c>
      <c r="C68" s="38">
        <v>17</v>
      </c>
    </row>
    <row r="69" spans="1:3">
      <c r="A69" s="38">
        <v>67</v>
      </c>
      <c r="B69" s="22" t="s">
        <v>1251</v>
      </c>
      <c r="C69" s="38">
        <v>17</v>
      </c>
    </row>
    <row r="70" spans="1:3">
      <c r="A70" s="38">
        <v>68</v>
      </c>
      <c r="B70" s="22" t="s">
        <v>1252</v>
      </c>
      <c r="C70" s="38">
        <v>17</v>
      </c>
    </row>
    <row r="71" spans="1:3">
      <c r="A71" s="38">
        <v>69</v>
      </c>
      <c r="B71" s="22" t="s">
        <v>569</v>
      </c>
      <c r="C71" s="38">
        <v>17</v>
      </c>
    </row>
    <row r="72" spans="1:3">
      <c r="A72" s="38">
        <v>70</v>
      </c>
      <c r="B72" s="22" t="s">
        <v>1253</v>
      </c>
      <c r="C72" s="38">
        <v>17</v>
      </c>
    </row>
    <row r="73" spans="1:3">
      <c r="A73" s="38">
        <v>71</v>
      </c>
      <c r="B73" s="22" t="s">
        <v>1254</v>
      </c>
      <c r="C73" s="38">
        <v>17</v>
      </c>
    </row>
    <row r="74" spans="1:3">
      <c r="A74" s="38">
        <v>72</v>
      </c>
      <c r="B74" s="22" t="s">
        <v>1255</v>
      </c>
      <c r="C74" s="38">
        <v>16</v>
      </c>
    </row>
    <row r="75" spans="1:3">
      <c r="A75" s="38">
        <v>73</v>
      </c>
      <c r="B75" s="22" t="s">
        <v>1256</v>
      </c>
      <c r="C75" s="38">
        <v>15</v>
      </c>
    </row>
    <row r="76" spans="1:3">
      <c r="A76" s="38">
        <v>74</v>
      </c>
      <c r="B76" s="22" t="s">
        <v>1257</v>
      </c>
      <c r="C76" s="38">
        <v>15</v>
      </c>
    </row>
    <row r="77" spans="1:3">
      <c r="A77" s="38">
        <v>75</v>
      </c>
      <c r="B77" s="22" t="s">
        <v>44</v>
      </c>
      <c r="C77" s="38">
        <v>15</v>
      </c>
    </row>
    <row r="78" spans="1:3">
      <c r="A78" s="38">
        <v>76</v>
      </c>
      <c r="B78" s="22" t="s">
        <v>1258</v>
      </c>
      <c r="C78" s="38">
        <v>15</v>
      </c>
    </row>
    <row r="79" spans="1:3">
      <c r="A79" s="38">
        <v>77</v>
      </c>
      <c r="B79" s="22" t="s">
        <v>1259</v>
      </c>
      <c r="C79" s="38">
        <v>15</v>
      </c>
    </row>
    <row r="80" spans="1:3">
      <c r="A80" s="38">
        <v>78</v>
      </c>
      <c r="B80" s="22" t="s">
        <v>15</v>
      </c>
      <c r="C80" s="38">
        <v>15</v>
      </c>
    </row>
    <row r="81" spans="1:3">
      <c r="A81" s="38">
        <v>79</v>
      </c>
      <c r="B81" s="22" t="s">
        <v>648</v>
      </c>
      <c r="C81" s="38">
        <v>15</v>
      </c>
    </row>
    <row r="82" spans="1:3">
      <c r="A82" s="38">
        <v>80</v>
      </c>
      <c r="B82" s="22" t="s">
        <v>1260</v>
      </c>
      <c r="C82" s="38">
        <v>15</v>
      </c>
    </row>
    <row r="83" spans="1:3">
      <c r="A83" s="38">
        <v>81</v>
      </c>
      <c r="B83" s="22" t="s">
        <v>552</v>
      </c>
      <c r="C83" s="38">
        <v>14</v>
      </c>
    </row>
    <row r="84" spans="1:3">
      <c r="A84" s="38">
        <v>82</v>
      </c>
      <c r="B84" s="22" t="s">
        <v>1261</v>
      </c>
      <c r="C84" s="38">
        <v>14</v>
      </c>
    </row>
    <row r="85" spans="1:3">
      <c r="A85" s="38">
        <v>83</v>
      </c>
      <c r="B85" s="22" t="s">
        <v>1262</v>
      </c>
      <c r="C85" s="38">
        <v>13</v>
      </c>
    </row>
    <row r="86" spans="1:3">
      <c r="A86" s="38">
        <v>84</v>
      </c>
      <c r="B86" s="22" t="s">
        <v>1263</v>
      </c>
      <c r="C86" s="38">
        <v>12</v>
      </c>
    </row>
    <row r="87" spans="1:3">
      <c r="A87" s="38">
        <v>85</v>
      </c>
      <c r="B87" s="22" t="s">
        <v>1264</v>
      </c>
      <c r="C87" s="38">
        <v>12</v>
      </c>
    </row>
    <row r="88" spans="1:3">
      <c r="A88" s="38">
        <v>86</v>
      </c>
      <c r="B88" s="22" t="s">
        <v>608</v>
      </c>
      <c r="C88" s="38">
        <v>12</v>
      </c>
    </row>
    <row r="89" spans="1:3">
      <c r="A89" s="38">
        <v>87</v>
      </c>
      <c r="B89" s="22" t="s">
        <v>1265</v>
      </c>
      <c r="C89" s="38">
        <v>12</v>
      </c>
    </row>
    <row r="90" spans="1:3">
      <c r="A90" s="38">
        <v>88</v>
      </c>
      <c r="B90" s="22" t="s">
        <v>1266</v>
      </c>
      <c r="C90" s="38">
        <v>11</v>
      </c>
    </row>
    <row r="91" spans="1:3">
      <c r="A91" s="38">
        <v>89</v>
      </c>
      <c r="B91" s="22" t="s">
        <v>1267</v>
      </c>
      <c r="C91" s="38">
        <v>11</v>
      </c>
    </row>
    <row r="92" spans="1:3">
      <c r="A92" s="38">
        <v>90</v>
      </c>
      <c r="B92" s="22" t="s">
        <v>1268</v>
      </c>
      <c r="C92" s="38">
        <v>11</v>
      </c>
    </row>
    <row r="93" spans="1:3">
      <c r="A93" s="38">
        <v>91</v>
      </c>
      <c r="B93" s="22" t="s">
        <v>19</v>
      </c>
      <c r="C93" s="38">
        <v>10</v>
      </c>
    </row>
    <row r="94" spans="1:3">
      <c r="A94" s="38">
        <v>92</v>
      </c>
      <c r="B94" s="22" t="s">
        <v>1269</v>
      </c>
      <c r="C94" s="38">
        <v>10</v>
      </c>
    </row>
    <row r="95" spans="1:3">
      <c r="A95" s="38">
        <v>93</v>
      </c>
      <c r="B95" s="22" t="s">
        <v>694</v>
      </c>
      <c r="C95" s="38">
        <v>10</v>
      </c>
    </row>
    <row r="96" spans="1:3">
      <c r="A96" s="38">
        <v>94</v>
      </c>
      <c r="B96" s="22" t="s">
        <v>1270</v>
      </c>
      <c r="C96" s="38">
        <v>9</v>
      </c>
    </row>
    <row r="97" spans="1:3">
      <c r="A97" s="38">
        <v>95</v>
      </c>
      <c r="B97" s="22" t="s">
        <v>1271</v>
      </c>
      <c r="C97" s="38">
        <v>9</v>
      </c>
    </row>
    <row r="98" spans="1:3">
      <c r="A98" s="38">
        <v>96</v>
      </c>
      <c r="B98" s="22" t="s">
        <v>1272</v>
      </c>
      <c r="C98" s="38">
        <v>9</v>
      </c>
    </row>
    <row r="99" spans="1:3">
      <c r="A99" s="38">
        <v>97</v>
      </c>
      <c r="B99" s="22" t="s">
        <v>561</v>
      </c>
      <c r="C99" s="38">
        <v>9</v>
      </c>
    </row>
    <row r="100" spans="1:3">
      <c r="A100" s="38">
        <v>98</v>
      </c>
      <c r="B100" s="22" t="s">
        <v>1273</v>
      </c>
      <c r="C100" s="38">
        <v>9</v>
      </c>
    </row>
    <row r="101" spans="1:3">
      <c r="A101" s="38">
        <v>99</v>
      </c>
      <c r="B101" s="22" t="s">
        <v>1274</v>
      </c>
      <c r="C101" s="38">
        <v>9</v>
      </c>
    </row>
    <row r="102" spans="1:3">
      <c r="A102" s="38">
        <v>100</v>
      </c>
      <c r="B102" s="22" t="s">
        <v>1275</v>
      </c>
      <c r="C102" s="38">
        <v>9</v>
      </c>
    </row>
    <row r="103" spans="1:3">
      <c r="A103" s="38">
        <v>101</v>
      </c>
      <c r="B103" s="22" t="s">
        <v>1276</v>
      </c>
      <c r="C103" s="38">
        <v>8</v>
      </c>
    </row>
    <row r="104" spans="1:3">
      <c r="A104" s="38">
        <v>102</v>
      </c>
      <c r="B104" s="22" t="s">
        <v>1277</v>
      </c>
      <c r="C104" s="38">
        <v>8</v>
      </c>
    </row>
    <row r="105" spans="1:3">
      <c r="A105" s="38">
        <v>103</v>
      </c>
      <c r="B105" s="22" t="s">
        <v>1278</v>
      </c>
      <c r="C105" s="38">
        <v>8</v>
      </c>
    </row>
    <row r="106" spans="1:3">
      <c r="A106" s="38">
        <v>104</v>
      </c>
      <c r="B106" s="22" t="s">
        <v>1279</v>
      </c>
      <c r="C106" s="38">
        <v>8</v>
      </c>
    </row>
    <row r="107" spans="1:3">
      <c r="A107" s="38">
        <v>105</v>
      </c>
      <c r="B107" s="22" t="s">
        <v>1280</v>
      </c>
      <c r="C107" s="38">
        <v>8</v>
      </c>
    </row>
    <row r="108" spans="1:3">
      <c r="A108" s="38">
        <v>106</v>
      </c>
      <c r="B108" s="22" t="s">
        <v>1281</v>
      </c>
      <c r="C108" s="38">
        <v>8</v>
      </c>
    </row>
    <row r="109" spans="1:3">
      <c r="A109" s="38">
        <v>107</v>
      </c>
      <c r="B109" s="22" t="s">
        <v>1282</v>
      </c>
      <c r="C109" s="38">
        <v>8</v>
      </c>
    </row>
    <row r="110" spans="1:3">
      <c r="A110" s="38">
        <v>108</v>
      </c>
      <c r="B110" s="22" t="s">
        <v>1283</v>
      </c>
      <c r="C110" s="38">
        <v>8</v>
      </c>
    </row>
    <row r="111" spans="1:3">
      <c r="A111" s="38">
        <v>109</v>
      </c>
      <c r="B111" s="22" t="s">
        <v>1284</v>
      </c>
      <c r="C111" s="38">
        <v>7</v>
      </c>
    </row>
    <row r="112" spans="1:3">
      <c r="A112" s="38">
        <v>110</v>
      </c>
      <c r="B112" s="22" t="s">
        <v>1285</v>
      </c>
      <c r="C112" s="38">
        <v>7</v>
      </c>
    </row>
    <row r="113" spans="1:3">
      <c r="A113" s="38">
        <v>111</v>
      </c>
      <c r="B113" s="22" t="s">
        <v>1286</v>
      </c>
      <c r="C113" s="38">
        <v>6</v>
      </c>
    </row>
    <row r="114" spans="1:3">
      <c r="A114" s="38">
        <v>112</v>
      </c>
      <c r="B114" s="22" t="s">
        <v>1287</v>
      </c>
      <c r="C114" s="38">
        <v>6</v>
      </c>
    </row>
    <row r="115" spans="1:3">
      <c r="A115" s="38">
        <v>113</v>
      </c>
      <c r="B115" s="22" t="s">
        <v>1288</v>
      </c>
      <c r="C115" s="38">
        <v>6</v>
      </c>
    </row>
    <row r="116" spans="1:3">
      <c r="A116" s="38">
        <v>114</v>
      </c>
      <c r="B116" s="22" t="s">
        <v>1289</v>
      </c>
      <c r="C116" s="38">
        <v>5</v>
      </c>
    </row>
    <row r="117" spans="1:3">
      <c r="A117" s="38">
        <v>115</v>
      </c>
      <c r="B117" s="22" t="s">
        <v>190</v>
      </c>
      <c r="C117" s="38">
        <v>5</v>
      </c>
    </row>
    <row r="118" spans="1:3">
      <c r="A118" s="38">
        <v>116</v>
      </c>
      <c r="B118" s="22" t="s">
        <v>1290</v>
      </c>
      <c r="C118" s="38">
        <v>4</v>
      </c>
    </row>
    <row r="119" spans="1:3">
      <c r="A119" s="38">
        <v>117</v>
      </c>
      <c r="B119" s="22" t="s">
        <v>1291</v>
      </c>
      <c r="C119" s="38">
        <v>3</v>
      </c>
    </row>
    <row r="120" spans="1:3">
      <c r="A120" s="38">
        <v>118</v>
      </c>
      <c r="B120" s="22" t="s">
        <v>1292</v>
      </c>
      <c r="C120" s="38">
        <v>3</v>
      </c>
    </row>
    <row r="121" spans="1:3">
      <c r="A121" s="38">
        <v>119</v>
      </c>
      <c r="B121" s="22" t="s">
        <v>1293</v>
      </c>
      <c r="C121" s="38">
        <v>3</v>
      </c>
    </row>
    <row r="122" spans="1:3">
      <c r="A122" s="38">
        <v>120</v>
      </c>
      <c r="B122" s="22" t="s">
        <v>1294</v>
      </c>
      <c r="C122" s="38">
        <v>2</v>
      </c>
    </row>
    <row r="123" spans="1:3">
      <c r="A123" s="38">
        <v>121</v>
      </c>
      <c r="B123" s="22" t="s">
        <v>1295</v>
      </c>
      <c r="C123" s="38">
        <v>2</v>
      </c>
    </row>
    <row r="124" spans="1:3">
      <c r="A124" s="38">
        <v>122</v>
      </c>
      <c r="B124" s="22" t="s">
        <v>543</v>
      </c>
      <c r="C124" s="38">
        <v>2</v>
      </c>
    </row>
    <row r="125" spans="1:3">
      <c r="A125" s="38">
        <v>123</v>
      </c>
      <c r="B125" s="22" t="s">
        <v>1296</v>
      </c>
      <c r="C125" s="38">
        <v>1</v>
      </c>
    </row>
    <row r="126" spans="1:3">
      <c r="A126" s="38">
        <v>124</v>
      </c>
      <c r="B126" s="22" t="s">
        <v>1297</v>
      </c>
      <c r="C126" s="38">
        <v>1</v>
      </c>
    </row>
    <row r="127" spans="1:3">
      <c r="A127" s="38">
        <v>125</v>
      </c>
      <c r="B127" s="22" t="s">
        <v>1298</v>
      </c>
      <c r="C127" s="38">
        <v>1</v>
      </c>
    </row>
    <row r="128" spans="1:3">
      <c r="B128" s="81"/>
    </row>
    <row r="129" spans="2:2">
      <c r="B129" s="81"/>
    </row>
    <row r="130" spans="2:2">
      <c r="B130" s="81"/>
    </row>
    <row r="131" spans="2:2">
      <c r="B131" s="81"/>
    </row>
    <row r="132" spans="2:2">
      <c r="B132" s="81"/>
    </row>
    <row r="133" spans="2:2">
      <c r="B133" s="81"/>
    </row>
    <row r="134" spans="2:2">
      <c r="B134" s="81"/>
    </row>
    <row r="136" spans="2:2">
      <c r="B136" s="81"/>
    </row>
    <row r="137" spans="2:2">
      <c r="B137" s="81"/>
    </row>
    <row r="141" spans="2:2">
      <c r="B141" s="81"/>
    </row>
    <row r="143" spans="2:2">
      <c r="B143" s="81"/>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A18ED-F193-4405-B8C2-5C618C978653}">
  <dimension ref="A1:C77"/>
  <sheetViews>
    <sheetView workbookViewId="0">
      <selection activeCell="B12" sqref="B12"/>
    </sheetView>
  </sheetViews>
  <sheetFormatPr defaultRowHeight="15.75"/>
  <cols>
    <col min="1" max="1" width="13.85546875" style="80" customWidth="1"/>
    <col min="2" max="2" width="56.42578125" style="80" bestFit="1" customWidth="1"/>
    <col min="3" max="3" width="15.42578125" style="80" customWidth="1"/>
    <col min="4" max="16384" width="9.140625" style="80"/>
  </cols>
  <sheetData>
    <row r="1" spans="1:3">
      <c r="A1" s="72" t="s">
        <v>1500</v>
      </c>
      <c r="B1" s="59"/>
      <c r="C1" s="59"/>
    </row>
    <row r="2" spans="1:3">
      <c r="A2" s="92" t="s">
        <v>1299</v>
      </c>
      <c r="B2" s="93"/>
      <c r="C2" s="94"/>
    </row>
    <row r="3" spans="1:3">
      <c r="A3" s="20" t="s">
        <v>1300</v>
      </c>
      <c r="B3" s="20" t="s">
        <v>779</v>
      </c>
      <c r="C3" s="20" t="s">
        <v>1301</v>
      </c>
    </row>
    <row r="4" spans="1:3">
      <c r="A4" s="73" t="s">
        <v>1302</v>
      </c>
      <c r="B4" s="73" t="s">
        <v>1303</v>
      </c>
      <c r="C4" s="73" t="s">
        <v>1304</v>
      </c>
    </row>
    <row r="5" spans="1:3">
      <c r="A5" s="73" t="s">
        <v>1305</v>
      </c>
      <c r="B5" s="73" t="s">
        <v>1306</v>
      </c>
      <c r="C5" s="73" t="s">
        <v>1304</v>
      </c>
    </row>
    <row r="6" spans="1:3">
      <c r="A6" s="73" t="s">
        <v>1307</v>
      </c>
      <c r="B6" s="73" t="s">
        <v>1308</v>
      </c>
      <c r="C6" s="73" t="s">
        <v>1304</v>
      </c>
    </row>
    <row r="7" spans="1:3">
      <c r="A7" s="73" t="s">
        <v>1309</v>
      </c>
      <c r="B7" s="73" t="s">
        <v>1310</v>
      </c>
      <c r="C7" s="73" t="s">
        <v>1304</v>
      </c>
    </row>
    <row r="8" spans="1:3">
      <c r="A8" s="73" t="s">
        <v>1311</v>
      </c>
      <c r="B8" s="73" t="s">
        <v>1312</v>
      </c>
      <c r="C8" s="73" t="s">
        <v>1304</v>
      </c>
    </row>
    <row r="9" spans="1:3">
      <c r="A9" s="73" t="s">
        <v>1313</v>
      </c>
      <c r="B9" s="73" t="s">
        <v>1314</v>
      </c>
      <c r="C9" s="74">
        <v>5.5510999999999996E-16</v>
      </c>
    </row>
    <row r="10" spans="1:3">
      <c r="A10" s="73" t="s">
        <v>1315</v>
      </c>
      <c r="B10" s="73" t="s">
        <v>1316</v>
      </c>
      <c r="C10" s="74">
        <v>7.9247999999999997E-13</v>
      </c>
    </row>
    <row r="11" spans="1:3">
      <c r="A11" s="73" t="s">
        <v>1317</v>
      </c>
      <c r="B11" s="73" t="s">
        <v>1318</v>
      </c>
      <c r="C11" s="74">
        <v>2.9835999999999999E-12</v>
      </c>
    </row>
    <row r="12" spans="1:3">
      <c r="A12" s="73" t="s">
        <v>1319</v>
      </c>
      <c r="B12" s="73" t="s">
        <v>1320</v>
      </c>
      <c r="C12" s="74">
        <v>4.3629E-11</v>
      </c>
    </row>
    <row r="13" spans="1:3">
      <c r="A13" s="73" t="s">
        <v>1321</v>
      </c>
      <c r="B13" s="73" t="s">
        <v>1322</v>
      </c>
      <c r="C13" s="74">
        <v>1.3709000000000001E-9</v>
      </c>
    </row>
    <row r="14" spans="1:3">
      <c r="A14" s="73" t="s">
        <v>1323</v>
      </c>
      <c r="B14" s="73" t="s">
        <v>1324</v>
      </c>
      <c r="C14" s="74">
        <v>4.4212000000000004E-9</v>
      </c>
    </row>
    <row r="15" spans="1:3">
      <c r="A15" s="73" t="s">
        <v>1325</v>
      </c>
      <c r="B15" s="73" t="s">
        <v>1326</v>
      </c>
      <c r="C15" s="74">
        <v>6.0408000000000001E-9</v>
      </c>
    </row>
    <row r="16" spans="1:3">
      <c r="A16" s="73" t="s">
        <v>1327</v>
      </c>
      <c r="B16" s="73" t="s">
        <v>1328</v>
      </c>
      <c r="C16" s="74">
        <v>2.9102000000000001E-8</v>
      </c>
    </row>
    <row r="17" spans="1:3">
      <c r="A17" s="73" t="s">
        <v>1329</v>
      </c>
      <c r="B17" s="73" t="s">
        <v>1330</v>
      </c>
      <c r="C17" s="74">
        <v>3.2712000000000002E-8</v>
      </c>
    </row>
    <row r="18" spans="1:3">
      <c r="A18" s="73" t="s">
        <v>1331</v>
      </c>
      <c r="B18" s="73" t="s">
        <v>1332</v>
      </c>
      <c r="C18" s="74">
        <v>3.9416999999999999E-7</v>
      </c>
    </row>
    <row r="19" spans="1:3">
      <c r="A19" s="73" t="s">
        <v>1333</v>
      </c>
      <c r="B19" s="73" t="s">
        <v>1334</v>
      </c>
      <c r="C19" s="73">
        <v>1.2005E-6</v>
      </c>
    </row>
    <row r="20" spans="1:3">
      <c r="A20" s="73" t="s">
        <v>1335</v>
      </c>
      <c r="B20" s="73" t="s">
        <v>1336</v>
      </c>
      <c r="C20" s="73">
        <v>5.5675999999999999E-6</v>
      </c>
    </row>
    <row r="21" spans="1:3">
      <c r="A21" s="73" t="s">
        <v>1337</v>
      </c>
      <c r="B21" s="73" t="s">
        <v>1338</v>
      </c>
      <c r="C21" s="73">
        <v>5.7075E-6</v>
      </c>
    </row>
    <row r="22" spans="1:3">
      <c r="A22" s="73" t="s">
        <v>1339</v>
      </c>
      <c r="B22" s="73" t="s">
        <v>1340</v>
      </c>
      <c r="C22" s="73">
        <v>8.9935999999999997E-6</v>
      </c>
    </row>
    <row r="23" spans="1:3">
      <c r="A23" s="73" t="s">
        <v>1341</v>
      </c>
      <c r="B23" s="73" t="s">
        <v>1342</v>
      </c>
      <c r="C23" s="73">
        <v>2.2612999999999998E-5</v>
      </c>
    </row>
    <row r="24" spans="1:3">
      <c r="A24" s="73" t="s">
        <v>1343</v>
      </c>
      <c r="B24" s="73" t="s">
        <v>1344</v>
      </c>
      <c r="C24" s="73">
        <v>3.4873999999999998E-5</v>
      </c>
    </row>
    <row r="25" spans="1:3">
      <c r="A25" s="73" t="s">
        <v>1345</v>
      </c>
      <c r="B25" s="73" t="s">
        <v>1346</v>
      </c>
      <c r="C25" s="73">
        <v>1.0451E-4</v>
      </c>
    </row>
    <row r="26" spans="1:3">
      <c r="A26" s="73" t="s">
        <v>1347</v>
      </c>
      <c r="B26" s="73" t="s">
        <v>1348</v>
      </c>
      <c r="C26" s="73">
        <v>2.4594999999999999E-4</v>
      </c>
    </row>
    <row r="27" spans="1:3">
      <c r="A27" s="73" t="s">
        <v>1349</v>
      </c>
      <c r="B27" s="73" t="s">
        <v>1350</v>
      </c>
      <c r="C27" s="73">
        <v>2.9736999999999998E-4</v>
      </c>
    </row>
    <row r="28" spans="1:3">
      <c r="A28" s="73" t="s">
        <v>1351</v>
      </c>
      <c r="B28" s="73" t="s">
        <v>1352</v>
      </c>
      <c r="C28" s="73">
        <v>5.9073999999999997E-4</v>
      </c>
    </row>
    <row r="29" spans="1:3">
      <c r="A29" s="73" t="s">
        <v>1353</v>
      </c>
      <c r="B29" s="73" t="s">
        <v>1354</v>
      </c>
      <c r="C29" s="73">
        <v>1.3243E-3</v>
      </c>
    </row>
    <row r="30" spans="1:3">
      <c r="A30" s="73" t="s">
        <v>1355</v>
      </c>
      <c r="B30" s="73" t="s">
        <v>1356</v>
      </c>
      <c r="C30" s="73">
        <v>1.7108E-3</v>
      </c>
    </row>
    <row r="31" spans="1:3">
      <c r="A31" s="73" t="s">
        <v>1357</v>
      </c>
      <c r="B31" s="73" t="s">
        <v>1358</v>
      </c>
      <c r="C31" s="73">
        <v>1.9032999999999999E-3</v>
      </c>
    </row>
    <row r="32" spans="1:3">
      <c r="A32" s="73" t="s">
        <v>1359</v>
      </c>
      <c r="B32" s="73" t="s">
        <v>1360</v>
      </c>
      <c r="C32" s="73">
        <v>2.2041000000000001E-3</v>
      </c>
    </row>
    <row r="33" spans="1:3">
      <c r="A33" s="73" t="s">
        <v>1361</v>
      </c>
      <c r="B33" s="73" t="s">
        <v>1362</v>
      </c>
      <c r="C33" s="73">
        <v>2.3833999999999999E-3</v>
      </c>
    </row>
    <row r="34" spans="1:3">
      <c r="A34" s="73" t="s">
        <v>1363</v>
      </c>
      <c r="B34" s="73" t="s">
        <v>1364</v>
      </c>
      <c r="C34" s="73">
        <v>3.8389000000000001E-3</v>
      </c>
    </row>
    <row r="35" spans="1:3">
      <c r="A35" s="92" t="s">
        <v>1365</v>
      </c>
      <c r="B35" s="93"/>
      <c r="C35" s="94"/>
    </row>
    <row r="36" spans="1:3">
      <c r="A36" s="20" t="s">
        <v>1300</v>
      </c>
      <c r="B36" s="20" t="s">
        <v>779</v>
      </c>
      <c r="C36" s="20" t="s">
        <v>1301</v>
      </c>
    </row>
    <row r="37" spans="1:3">
      <c r="A37" s="73" t="s">
        <v>1366</v>
      </c>
      <c r="B37" s="73" t="s">
        <v>1367</v>
      </c>
      <c r="C37" s="73" t="s">
        <v>1304</v>
      </c>
    </row>
    <row r="38" spans="1:3">
      <c r="A38" s="73" t="s">
        <v>1368</v>
      </c>
      <c r="B38" s="73" t="s">
        <v>1369</v>
      </c>
      <c r="C38" s="74">
        <v>8.7707999999999997E-15</v>
      </c>
    </row>
    <row r="39" spans="1:3">
      <c r="A39" s="73" t="s">
        <v>1370</v>
      </c>
      <c r="B39" s="73" t="s">
        <v>1371</v>
      </c>
      <c r="C39" s="74">
        <v>1.4083999999999999E-12</v>
      </c>
    </row>
    <row r="40" spans="1:3">
      <c r="A40" s="73" t="s">
        <v>1372</v>
      </c>
      <c r="B40" s="73" t="s">
        <v>1373</v>
      </c>
      <c r="C40" s="74">
        <v>3.9574999999999996E-12</v>
      </c>
    </row>
    <row r="41" spans="1:3">
      <c r="A41" s="73" t="s">
        <v>1374</v>
      </c>
      <c r="B41" s="73" t="s">
        <v>1375</v>
      </c>
      <c r="C41" s="74">
        <v>1.5167E-10</v>
      </c>
    </row>
    <row r="42" spans="1:3">
      <c r="A42" s="73" t="s">
        <v>1376</v>
      </c>
      <c r="B42" s="73" t="s">
        <v>1377</v>
      </c>
      <c r="C42" s="74">
        <v>4.5772000000000003E-9</v>
      </c>
    </row>
    <row r="43" spans="1:3">
      <c r="A43" s="73" t="s">
        <v>1378</v>
      </c>
      <c r="B43" s="73" t="s">
        <v>1379</v>
      </c>
      <c r="C43" s="74">
        <v>5.5595000000000005E-7</v>
      </c>
    </row>
    <row r="44" spans="1:3">
      <c r="A44" s="73" t="s">
        <v>1380</v>
      </c>
      <c r="B44" s="73" t="s">
        <v>1381</v>
      </c>
      <c r="C44" s="73">
        <v>4.5711000000000002E-6</v>
      </c>
    </row>
    <row r="45" spans="1:3">
      <c r="A45" s="73" t="s">
        <v>1382</v>
      </c>
      <c r="B45" s="73" t="s">
        <v>1383</v>
      </c>
      <c r="C45" s="73">
        <v>9.3039000000000001E-5</v>
      </c>
    </row>
    <row r="46" spans="1:3">
      <c r="A46" s="73" t="s">
        <v>1384</v>
      </c>
      <c r="B46" s="73" t="s">
        <v>1385</v>
      </c>
      <c r="C46" s="73">
        <v>9.9341999999999999E-5</v>
      </c>
    </row>
    <row r="47" spans="1:3">
      <c r="A47" s="73" t="s">
        <v>1386</v>
      </c>
      <c r="B47" s="73" t="s">
        <v>1387</v>
      </c>
      <c r="C47" s="73">
        <v>1.2965000000000001E-4</v>
      </c>
    </row>
    <row r="48" spans="1:3">
      <c r="A48" s="73" t="s">
        <v>1388</v>
      </c>
      <c r="B48" s="73" t="s">
        <v>1389</v>
      </c>
      <c r="C48" s="73">
        <v>3.1086999999999998E-4</v>
      </c>
    </row>
    <row r="49" spans="1:3">
      <c r="A49" s="73" t="s">
        <v>1390</v>
      </c>
      <c r="B49" s="73" t="s">
        <v>1391</v>
      </c>
      <c r="C49" s="73">
        <v>9.0682999999999996E-4</v>
      </c>
    </row>
    <row r="50" spans="1:3">
      <c r="A50" s="73" t="s">
        <v>1392</v>
      </c>
      <c r="B50" s="73" t="s">
        <v>1393</v>
      </c>
      <c r="C50" s="73">
        <v>1.1348E-3</v>
      </c>
    </row>
    <row r="51" spans="1:3">
      <c r="A51" s="73" t="s">
        <v>1394</v>
      </c>
      <c r="B51" s="73" t="s">
        <v>1395</v>
      </c>
      <c r="C51" s="73">
        <v>1.7875E-3</v>
      </c>
    </row>
    <row r="52" spans="1:3">
      <c r="A52" s="73" t="s">
        <v>1396</v>
      </c>
      <c r="B52" s="73" t="s">
        <v>1397</v>
      </c>
      <c r="C52" s="73">
        <v>2.1913000000000002E-3</v>
      </c>
    </row>
    <row r="53" spans="1:3">
      <c r="A53" s="73" t="s">
        <v>1398</v>
      </c>
      <c r="B53" s="73" t="s">
        <v>1399</v>
      </c>
      <c r="C53" s="73">
        <v>2.4959000000000001E-3</v>
      </c>
    </row>
    <row r="54" spans="1:3">
      <c r="A54" s="73" t="s">
        <v>1400</v>
      </c>
      <c r="B54" s="73" t="s">
        <v>1401</v>
      </c>
      <c r="C54" s="73">
        <v>2.8040000000000001E-3</v>
      </c>
    </row>
    <row r="55" spans="1:3">
      <c r="A55" s="73" t="s">
        <v>1402</v>
      </c>
      <c r="B55" s="73" t="s">
        <v>1403</v>
      </c>
      <c r="C55" s="73">
        <v>5.7989000000000001E-3</v>
      </c>
    </row>
    <row r="56" spans="1:3">
      <c r="A56" s="73" t="s">
        <v>1404</v>
      </c>
      <c r="B56" s="73" t="s">
        <v>1405</v>
      </c>
      <c r="C56" s="73">
        <v>9.5472000000000005E-3</v>
      </c>
    </row>
    <row r="57" spans="1:3">
      <c r="A57" s="73" t="s">
        <v>1406</v>
      </c>
      <c r="B57" s="73" t="s">
        <v>1407</v>
      </c>
      <c r="C57" s="73">
        <v>1.0050999999999999E-2</v>
      </c>
    </row>
    <row r="58" spans="1:3">
      <c r="A58" s="92" t="s">
        <v>1408</v>
      </c>
      <c r="B58" s="93"/>
      <c r="C58" s="94"/>
    </row>
    <row r="59" spans="1:3" ht="17.25">
      <c r="A59" s="20" t="s">
        <v>1300</v>
      </c>
      <c r="B59" s="75" t="s">
        <v>779</v>
      </c>
      <c r="C59" s="75" t="s">
        <v>1301</v>
      </c>
    </row>
    <row r="60" spans="1:3" ht="17.25">
      <c r="A60" s="76" t="s">
        <v>1409</v>
      </c>
      <c r="B60" s="76" t="s">
        <v>1410</v>
      </c>
      <c r="C60" s="76" t="s">
        <v>1304</v>
      </c>
    </row>
    <row r="61" spans="1:3" ht="17.25">
      <c r="A61" s="76" t="s">
        <v>1411</v>
      </c>
      <c r="B61" s="76" t="s">
        <v>1412</v>
      </c>
      <c r="C61" s="77">
        <v>2.2204E-16</v>
      </c>
    </row>
    <row r="62" spans="1:3" ht="17.25">
      <c r="A62" s="76" t="s">
        <v>1413</v>
      </c>
      <c r="B62" s="76" t="s">
        <v>1414</v>
      </c>
      <c r="C62" s="77">
        <v>6.4568999999999999E-9</v>
      </c>
    </row>
    <row r="63" spans="1:3" ht="17.25">
      <c r="A63" s="76" t="s">
        <v>1415</v>
      </c>
      <c r="B63" s="76" t="s">
        <v>1416</v>
      </c>
      <c r="C63" s="77">
        <v>1.0827999999999999E-8</v>
      </c>
    </row>
    <row r="64" spans="1:3" ht="17.25">
      <c r="A64" s="76" t="s">
        <v>1417</v>
      </c>
      <c r="B64" s="76" t="s">
        <v>1418</v>
      </c>
      <c r="C64" s="76">
        <v>1.0047000000000001E-6</v>
      </c>
    </row>
    <row r="65" spans="1:3" ht="17.25">
      <c r="A65" s="76" t="s">
        <v>1419</v>
      </c>
      <c r="B65" s="76" t="s">
        <v>1420</v>
      </c>
      <c r="C65" s="76">
        <v>2.3773999999999999E-6</v>
      </c>
    </row>
    <row r="66" spans="1:3" ht="17.25">
      <c r="A66" s="76" t="s">
        <v>1421</v>
      </c>
      <c r="B66" s="76" t="s">
        <v>1422</v>
      </c>
      <c r="C66" s="76">
        <v>9.3957000000000005E-6</v>
      </c>
    </row>
    <row r="67" spans="1:3" ht="17.25">
      <c r="A67" s="76" t="s">
        <v>1423</v>
      </c>
      <c r="B67" s="76" t="s">
        <v>1424</v>
      </c>
      <c r="C67" s="76">
        <v>1.7013000000000001E-5</v>
      </c>
    </row>
    <row r="68" spans="1:3" ht="17.25">
      <c r="A68" s="76" t="s">
        <v>1425</v>
      </c>
      <c r="B68" s="76" t="s">
        <v>1426</v>
      </c>
      <c r="C68" s="76">
        <v>4.8684999999999999E-5</v>
      </c>
    </row>
    <row r="69" spans="1:3" ht="17.25">
      <c r="A69" s="76" t="s">
        <v>1427</v>
      </c>
      <c r="B69" s="76" t="s">
        <v>1428</v>
      </c>
      <c r="C69" s="76">
        <v>8.4141000000000006E-5</v>
      </c>
    </row>
    <row r="70" spans="1:3" ht="17.25">
      <c r="A70" s="76" t="s">
        <v>1429</v>
      </c>
      <c r="B70" s="76" t="s">
        <v>1430</v>
      </c>
      <c r="C70" s="76">
        <v>1.0907E-4</v>
      </c>
    </row>
    <row r="71" spans="1:3" ht="17.25">
      <c r="A71" s="76" t="s">
        <v>1431</v>
      </c>
      <c r="B71" s="76" t="s">
        <v>1432</v>
      </c>
      <c r="C71" s="76">
        <v>4.2285000000000001E-4</v>
      </c>
    </row>
    <row r="72" spans="1:3" ht="17.25">
      <c r="A72" s="76" t="s">
        <v>1433</v>
      </c>
      <c r="B72" s="76" t="s">
        <v>1434</v>
      </c>
      <c r="C72" s="76">
        <v>6.3948E-4</v>
      </c>
    </row>
    <row r="73" spans="1:3" ht="17.25">
      <c r="A73" s="76" t="s">
        <v>1435</v>
      </c>
      <c r="B73" s="76" t="s">
        <v>1436</v>
      </c>
      <c r="C73" s="76">
        <v>1.1616E-3</v>
      </c>
    </row>
    <row r="74" spans="1:3" ht="17.25">
      <c r="A74" s="76" t="s">
        <v>1437</v>
      </c>
      <c r="B74" s="76" t="s">
        <v>1438</v>
      </c>
      <c r="C74" s="76">
        <v>1.2549E-3</v>
      </c>
    </row>
    <row r="75" spans="1:3" ht="17.25">
      <c r="A75" s="76" t="s">
        <v>1439</v>
      </c>
      <c r="B75" s="76" t="s">
        <v>1440</v>
      </c>
      <c r="C75" s="76">
        <v>1.5023E-3</v>
      </c>
    </row>
    <row r="76" spans="1:3" ht="17.25">
      <c r="A76" s="76" t="s">
        <v>1441</v>
      </c>
      <c r="B76" s="76" t="s">
        <v>1442</v>
      </c>
      <c r="C76" s="76">
        <v>3.2824E-3</v>
      </c>
    </row>
    <row r="77" spans="1:3" ht="17.25">
      <c r="A77" s="76" t="s">
        <v>1443</v>
      </c>
      <c r="B77" s="76" t="s">
        <v>1444</v>
      </c>
      <c r="C77" s="76">
        <v>3.4259E-3</v>
      </c>
    </row>
  </sheetData>
  <mergeCells count="3">
    <mergeCell ref="A2:C2"/>
    <mergeCell ref="A35:C35"/>
    <mergeCell ref="A58:C5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DBBA5-14EC-421C-8E4C-D67FD4D31CD7}">
  <dimension ref="A1:B26"/>
  <sheetViews>
    <sheetView tabSelected="1" workbookViewId="0">
      <selection activeCell="A9" sqref="A9"/>
    </sheetView>
  </sheetViews>
  <sheetFormatPr defaultRowHeight="15"/>
  <cols>
    <col min="1" max="1" width="41.7109375" customWidth="1"/>
    <col min="2" max="2" width="17.5703125" customWidth="1"/>
  </cols>
  <sheetData>
    <row r="1" spans="1:2" ht="16.5" thickBot="1">
      <c r="A1" s="82" t="s">
        <v>1525</v>
      </c>
    </row>
    <row r="2" spans="1:2" ht="16.5" thickBot="1">
      <c r="A2" s="83" t="s">
        <v>1502</v>
      </c>
      <c r="B2" s="84" t="s">
        <v>1503</v>
      </c>
    </row>
    <row r="3" spans="1:2" ht="16.5" thickBot="1">
      <c r="A3" s="85" t="s">
        <v>1504</v>
      </c>
      <c r="B3" s="86">
        <v>10817</v>
      </c>
    </row>
    <row r="4" spans="1:2" ht="16.5" thickBot="1">
      <c r="A4" s="85" t="s">
        <v>1505</v>
      </c>
      <c r="B4" s="86">
        <v>3658</v>
      </c>
    </row>
    <row r="5" spans="1:2" ht="16.5" thickBot="1">
      <c r="A5" s="85" t="s">
        <v>11</v>
      </c>
      <c r="B5" s="86">
        <v>3040</v>
      </c>
    </row>
    <row r="6" spans="1:2" ht="16.5" thickBot="1">
      <c r="A6" s="85" t="s">
        <v>1506</v>
      </c>
      <c r="B6" s="86">
        <v>3007</v>
      </c>
    </row>
    <row r="7" spans="1:2" ht="16.5" thickBot="1">
      <c r="A7" s="85" t="s">
        <v>1507</v>
      </c>
      <c r="B7" s="86">
        <v>2109</v>
      </c>
    </row>
    <row r="8" spans="1:2" ht="16.5" thickBot="1">
      <c r="A8" s="85" t="s">
        <v>1508</v>
      </c>
      <c r="B8" s="86">
        <v>1668</v>
      </c>
    </row>
    <row r="9" spans="1:2" ht="16.5" thickBot="1">
      <c r="A9" s="85" t="s">
        <v>1509</v>
      </c>
      <c r="B9" s="86">
        <v>1346</v>
      </c>
    </row>
    <row r="10" spans="1:2" ht="16.5" thickBot="1">
      <c r="A10" s="85" t="s">
        <v>1510</v>
      </c>
      <c r="B10" s="86">
        <v>1301</v>
      </c>
    </row>
    <row r="11" spans="1:2" ht="16.5" thickBot="1">
      <c r="A11" s="85" t="s">
        <v>1511</v>
      </c>
      <c r="B11" s="86">
        <v>1122</v>
      </c>
    </row>
    <row r="12" spans="1:2" ht="16.5" thickBot="1">
      <c r="A12" s="85" t="s">
        <v>1512</v>
      </c>
      <c r="B12" s="86">
        <v>1107</v>
      </c>
    </row>
    <row r="13" spans="1:2" ht="16.5" thickBot="1">
      <c r="A13" s="85" t="s">
        <v>1513</v>
      </c>
      <c r="B13" s="86">
        <v>1083</v>
      </c>
    </row>
    <row r="14" spans="1:2" ht="16.5" thickBot="1">
      <c r="A14" s="85" t="s">
        <v>515</v>
      </c>
      <c r="B14" s="86">
        <v>1064</v>
      </c>
    </row>
    <row r="15" spans="1:2" ht="16.5" thickBot="1">
      <c r="A15" s="85" t="s">
        <v>1514</v>
      </c>
      <c r="B15" s="86">
        <v>953</v>
      </c>
    </row>
    <row r="16" spans="1:2" ht="16.5" thickBot="1">
      <c r="A16" s="85" t="s">
        <v>1515</v>
      </c>
      <c r="B16" s="86">
        <v>906</v>
      </c>
    </row>
    <row r="17" spans="1:2" ht="16.5" thickBot="1">
      <c r="A17" s="85" t="s">
        <v>1516</v>
      </c>
      <c r="B17" s="86">
        <v>539</v>
      </c>
    </row>
    <row r="18" spans="1:2" ht="16.5" thickBot="1">
      <c r="A18" s="85" t="s">
        <v>1517</v>
      </c>
      <c r="B18" s="86">
        <v>487</v>
      </c>
    </row>
    <row r="19" spans="1:2" ht="16.5" thickBot="1">
      <c r="A19" s="85" t="s">
        <v>1518</v>
      </c>
      <c r="B19" s="86">
        <v>416</v>
      </c>
    </row>
    <row r="20" spans="1:2" ht="16.5" thickBot="1">
      <c r="A20" s="85" t="s">
        <v>1519</v>
      </c>
      <c r="B20" s="86">
        <v>367</v>
      </c>
    </row>
    <row r="21" spans="1:2" ht="16.5" thickBot="1">
      <c r="A21" s="85" t="s">
        <v>1520</v>
      </c>
      <c r="B21" s="86">
        <v>299</v>
      </c>
    </row>
    <row r="22" spans="1:2" ht="16.5" thickBot="1">
      <c r="A22" s="85" t="s">
        <v>1521</v>
      </c>
      <c r="B22" s="86">
        <v>279</v>
      </c>
    </row>
    <row r="23" spans="1:2" ht="16.5" thickBot="1">
      <c r="A23" s="85" t="s">
        <v>1522</v>
      </c>
      <c r="B23" s="86">
        <v>71</v>
      </c>
    </row>
    <row r="24" spans="1:2" ht="16.5" thickBot="1">
      <c r="A24" s="85" t="s">
        <v>1523</v>
      </c>
      <c r="B24" s="86">
        <v>4</v>
      </c>
    </row>
    <row r="25" spans="1:2" ht="15.75">
      <c r="A25" s="87" t="s">
        <v>1524</v>
      </c>
    </row>
    <row r="26" spans="1:2" ht="15.75">
      <c r="A26" s="8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12121-3302-4C4E-9744-3C79201FDE38}">
  <dimension ref="A1:E41"/>
  <sheetViews>
    <sheetView workbookViewId="0">
      <selection activeCell="A2" sqref="A1:XFD1048576"/>
    </sheetView>
  </sheetViews>
  <sheetFormatPr defaultRowHeight="15.75"/>
  <cols>
    <col min="1" max="1" width="9.140625" style="11"/>
    <col min="2" max="2" width="42.7109375" style="80" customWidth="1"/>
    <col min="3" max="3" width="10.5703125" style="11" customWidth="1"/>
    <col min="4" max="4" width="50.85546875" style="11" bestFit="1" customWidth="1"/>
    <col min="5" max="5" width="255.7109375" style="11" bestFit="1" customWidth="1"/>
    <col min="6" max="16384" width="9.140625" style="11"/>
  </cols>
  <sheetData>
    <row r="1" spans="1:5">
      <c r="A1" s="2" t="s">
        <v>1497</v>
      </c>
    </row>
    <row r="3" spans="1:5" ht="31.5">
      <c r="A3" s="20" t="s">
        <v>0</v>
      </c>
      <c r="B3" s="15" t="s">
        <v>1</v>
      </c>
      <c r="C3" s="15" t="s">
        <v>2</v>
      </c>
      <c r="D3" s="20" t="s">
        <v>3</v>
      </c>
      <c r="E3" s="21" t="s">
        <v>4</v>
      </c>
    </row>
    <row r="4" spans="1:5" ht="31.5">
      <c r="A4" s="22">
        <v>1</v>
      </c>
      <c r="B4" s="19" t="s">
        <v>5</v>
      </c>
      <c r="C4" s="16">
        <v>34</v>
      </c>
      <c r="D4" s="95" t="s">
        <v>6</v>
      </c>
      <c r="E4" s="96" t="s">
        <v>7</v>
      </c>
    </row>
    <row r="5" spans="1:5">
      <c r="A5" s="22">
        <v>2</v>
      </c>
      <c r="B5" s="19" t="s">
        <v>8</v>
      </c>
      <c r="C5" s="16">
        <v>34</v>
      </c>
      <c r="D5" s="95"/>
      <c r="E5" s="96"/>
    </row>
    <row r="6" spans="1:5">
      <c r="A6" s="22">
        <v>3</v>
      </c>
      <c r="B6" s="19" t="s">
        <v>8</v>
      </c>
      <c r="C6" s="16">
        <v>50</v>
      </c>
      <c r="D6" s="95"/>
      <c r="E6" s="96"/>
    </row>
    <row r="7" spans="1:5">
      <c r="A7" s="22">
        <v>4</v>
      </c>
      <c r="B7" s="19" t="s">
        <v>9</v>
      </c>
      <c r="C7" s="16">
        <v>31</v>
      </c>
      <c r="D7" s="95"/>
      <c r="E7" s="96"/>
    </row>
    <row r="8" spans="1:5">
      <c r="A8" s="22">
        <v>5</v>
      </c>
      <c r="B8" s="19" t="s">
        <v>10</v>
      </c>
      <c r="C8" s="16">
        <v>45</v>
      </c>
      <c r="D8" s="95" t="s">
        <v>11</v>
      </c>
      <c r="E8" s="23" t="s">
        <v>312</v>
      </c>
    </row>
    <row r="9" spans="1:5">
      <c r="A9" s="22">
        <v>6</v>
      </c>
      <c r="B9" s="19" t="s">
        <v>12</v>
      </c>
      <c r="C9" s="16">
        <v>59</v>
      </c>
      <c r="D9" s="95"/>
      <c r="E9" s="23" t="s">
        <v>313</v>
      </c>
    </row>
    <row r="10" spans="1:5" ht="47.25">
      <c r="A10" s="22">
        <v>7</v>
      </c>
      <c r="B10" s="19" t="s">
        <v>13</v>
      </c>
      <c r="C10" s="16">
        <v>19</v>
      </c>
      <c r="D10" s="95"/>
      <c r="E10" s="23" t="s">
        <v>314</v>
      </c>
    </row>
    <row r="11" spans="1:5">
      <c r="A11" s="22">
        <v>8</v>
      </c>
      <c r="B11" s="19" t="s">
        <v>14</v>
      </c>
      <c r="C11" s="16">
        <v>65</v>
      </c>
      <c r="D11" s="95" t="s">
        <v>15</v>
      </c>
      <c r="E11" s="23" t="s">
        <v>751</v>
      </c>
    </row>
    <row r="12" spans="1:5">
      <c r="A12" s="22">
        <v>9</v>
      </c>
      <c r="B12" s="19" t="s">
        <v>16</v>
      </c>
      <c r="C12" s="16">
        <v>36</v>
      </c>
      <c r="D12" s="95"/>
      <c r="E12" s="23" t="s">
        <v>315</v>
      </c>
    </row>
    <row r="13" spans="1:5" ht="31.5">
      <c r="A13" s="22">
        <v>10</v>
      </c>
      <c r="B13" s="19" t="s">
        <v>17</v>
      </c>
      <c r="C13" s="16">
        <v>58</v>
      </c>
      <c r="D13" s="95"/>
      <c r="E13" s="24" t="s">
        <v>316</v>
      </c>
    </row>
    <row r="14" spans="1:5" ht="31.5">
      <c r="A14" s="22">
        <v>11</v>
      </c>
      <c r="B14" s="19" t="s">
        <v>18</v>
      </c>
      <c r="C14" s="16">
        <v>43</v>
      </c>
      <c r="D14" s="95" t="s">
        <v>19</v>
      </c>
      <c r="E14" s="24" t="s">
        <v>317</v>
      </c>
    </row>
    <row r="15" spans="1:5" ht="31.5">
      <c r="A15" s="22">
        <v>12</v>
      </c>
      <c r="B15" s="19" t="s">
        <v>18</v>
      </c>
      <c r="C15" s="16">
        <v>54</v>
      </c>
      <c r="D15" s="95"/>
      <c r="E15" s="24" t="s">
        <v>317</v>
      </c>
    </row>
    <row r="16" spans="1:5">
      <c r="A16" s="22">
        <v>13</v>
      </c>
      <c r="B16" s="19" t="s">
        <v>20</v>
      </c>
      <c r="C16" s="16">
        <v>38</v>
      </c>
      <c r="D16" s="95" t="s">
        <v>21</v>
      </c>
      <c r="E16" s="23" t="s">
        <v>318</v>
      </c>
    </row>
    <row r="17" spans="1:5">
      <c r="A17" s="22">
        <v>14</v>
      </c>
      <c r="B17" s="19" t="s">
        <v>22</v>
      </c>
      <c r="C17" s="16">
        <v>43</v>
      </c>
      <c r="D17" s="95"/>
      <c r="E17" s="25" t="s">
        <v>319</v>
      </c>
    </row>
    <row r="18" spans="1:5" ht="31.5">
      <c r="A18" s="22">
        <v>15</v>
      </c>
      <c r="B18" s="19" t="s">
        <v>23</v>
      </c>
      <c r="C18" s="16">
        <v>34</v>
      </c>
      <c r="D18" s="95"/>
      <c r="E18" s="26" t="s">
        <v>320</v>
      </c>
    </row>
    <row r="19" spans="1:5" ht="31.5">
      <c r="A19" s="22">
        <v>16</v>
      </c>
      <c r="B19" s="19" t="s">
        <v>24</v>
      </c>
      <c r="C19" s="16">
        <v>40</v>
      </c>
      <c r="D19" s="95" t="s">
        <v>25</v>
      </c>
      <c r="E19" s="23" t="s">
        <v>321</v>
      </c>
    </row>
    <row r="20" spans="1:5" ht="18" customHeight="1">
      <c r="A20" s="22">
        <v>17</v>
      </c>
      <c r="B20" s="27" t="s">
        <v>26</v>
      </c>
      <c r="C20" s="17">
        <v>56</v>
      </c>
      <c r="D20" s="95"/>
      <c r="E20" s="28" t="s">
        <v>27</v>
      </c>
    </row>
    <row r="21" spans="1:5">
      <c r="A21" s="22">
        <v>18</v>
      </c>
      <c r="B21" s="19" t="s">
        <v>28</v>
      </c>
      <c r="C21" s="16">
        <v>19</v>
      </c>
      <c r="D21" s="95" t="s">
        <v>29</v>
      </c>
      <c r="E21" s="29" t="s">
        <v>322</v>
      </c>
    </row>
    <row r="22" spans="1:5">
      <c r="A22" s="22">
        <v>19</v>
      </c>
      <c r="B22" s="19" t="s">
        <v>30</v>
      </c>
      <c r="C22" s="16">
        <v>50</v>
      </c>
      <c r="D22" s="95"/>
      <c r="E22" s="30" t="s">
        <v>323</v>
      </c>
    </row>
    <row r="23" spans="1:5">
      <c r="A23" s="22">
        <v>20</v>
      </c>
      <c r="B23" s="19" t="s">
        <v>31</v>
      </c>
      <c r="C23" s="17">
        <v>59</v>
      </c>
      <c r="D23" s="16" t="s">
        <v>32</v>
      </c>
      <c r="E23" s="31" t="s">
        <v>324</v>
      </c>
    </row>
    <row r="24" spans="1:5">
      <c r="A24" s="22">
        <v>21</v>
      </c>
      <c r="B24" s="19" t="s">
        <v>33</v>
      </c>
      <c r="C24" s="18">
        <v>24</v>
      </c>
      <c r="D24" s="16" t="s">
        <v>34</v>
      </c>
      <c r="E24" s="23" t="s">
        <v>325</v>
      </c>
    </row>
    <row r="25" spans="1:5">
      <c r="A25" s="22">
        <v>22</v>
      </c>
      <c r="B25" s="19" t="s">
        <v>35</v>
      </c>
      <c r="C25" s="16">
        <v>45</v>
      </c>
      <c r="D25" s="16" t="s">
        <v>36</v>
      </c>
      <c r="E25" s="24" t="s">
        <v>326</v>
      </c>
    </row>
    <row r="26" spans="1:5">
      <c r="A26" s="22">
        <v>23</v>
      </c>
      <c r="B26" s="19" t="s">
        <v>37</v>
      </c>
      <c r="C26" s="16">
        <v>35</v>
      </c>
      <c r="D26" s="16" t="s">
        <v>38</v>
      </c>
      <c r="E26" s="32" t="s">
        <v>327</v>
      </c>
    </row>
    <row r="27" spans="1:5">
      <c r="A27" s="22">
        <v>24</v>
      </c>
      <c r="B27" s="19" t="s">
        <v>39</v>
      </c>
      <c r="C27" s="16">
        <v>40</v>
      </c>
      <c r="D27" s="16" t="s">
        <v>40</v>
      </c>
      <c r="E27" s="23" t="s">
        <v>328</v>
      </c>
    </row>
    <row r="28" spans="1:5">
      <c r="A28" s="22">
        <v>25</v>
      </c>
      <c r="B28" s="19" t="s">
        <v>41</v>
      </c>
      <c r="C28" s="16">
        <v>21</v>
      </c>
      <c r="D28" s="16" t="s">
        <v>42</v>
      </c>
      <c r="E28" s="24" t="s">
        <v>329</v>
      </c>
    </row>
    <row r="29" spans="1:5">
      <c r="A29" s="22">
        <v>26</v>
      </c>
      <c r="B29" s="19" t="s">
        <v>43</v>
      </c>
      <c r="C29" s="16">
        <v>49</v>
      </c>
      <c r="D29" s="16" t="s">
        <v>44</v>
      </c>
      <c r="E29" s="29" t="s">
        <v>330</v>
      </c>
    </row>
    <row r="30" spans="1:5">
      <c r="A30" s="22">
        <v>27</v>
      </c>
      <c r="B30" s="19" t="s">
        <v>45</v>
      </c>
      <c r="C30" s="16">
        <v>35</v>
      </c>
      <c r="D30" s="16" t="s">
        <v>46</v>
      </c>
      <c r="E30" s="23" t="s">
        <v>752</v>
      </c>
    </row>
    <row r="31" spans="1:5" ht="31.5">
      <c r="A31" s="22">
        <v>28</v>
      </c>
      <c r="B31" s="19" t="s">
        <v>47</v>
      </c>
      <c r="C31" s="16">
        <v>14</v>
      </c>
      <c r="D31" s="16" t="s">
        <v>48</v>
      </c>
      <c r="E31" s="24" t="s">
        <v>331</v>
      </c>
    </row>
    <row r="32" spans="1:5" ht="31.5">
      <c r="A32" s="22">
        <v>29</v>
      </c>
      <c r="B32" s="19" t="s">
        <v>49</v>
      </c>
      <c r="C32" s="16">
        <v>24</v>
      </c>
      <c r="D32" s="16" t="s">
        <v>50</v>
      </c>
      <c r="E32" s="30" t="s">
        <v>332</v>
      </c>
    </row>
    <row r="33" spans="1:5">
      <c r="A33" s="22">
        <v>30</v>
      </c>
      <c r="B33" s="19" t="s">
        <v>51</v>
      </c>
      <c r="C33" s="16">
        <v>67</v>
      </c>
      <c r="D33" s="95" t="s">
        <v>52</v>
      </c>
      <c r="E33" s="29" t="s">
        <v>333</v>
      </c>
    </row>
    <row r="34" spans="1:5">
      <c r="A34" s="22">
        <v>31</v>
      </c>
      <c r="B34" s="19" t="s">
        <v>53</v>
      </c>
      <c r="C34" s="17">
        <v>43</v>
      </c>
      <c r="D34" s="95"/>
      <c r="E34" s="30" t="s">
        <v>334</v>
      </c>
    </row>
    <row r="35" spans="1:5" ht="94.5">
      <c r="A35" s="22">
        <v>32</v>
      </c>
      <c r="B35" s="19" t="s">
        <v>54</v>
      </c>
      <c r="C35" s="19">
        <v>33</v>
      </c>
      <c r="D35" s="16" t="s">
        <v>55</v>
      </c>
      <c r="E35" s="24" t="s">
        <v>335</v>
      </c>
    </row>
    <row r="36" spans="1:5">
      <c r="A36" s="22">
        <v>33</v>
      </c>
      <c r="B36" s="19" t="s">
        <v>56</v>
      </c>
      <c r="C36" s="17">
        <v>35</v>
      </c>
      <c r="D36" s="16" t="s">
        <v>57</v>
      </c>
      <c r="E36" s="23" t="s">
        <v>336</v>
      </c>
    </row>
    <row r="37" spans="1:5">
      <c r="A37" s="22">
        <v>34</v>
      </c>
      <c r="B37" s="19" t="s">
        <v>58</v>
      </c>
      <c r="C37" s="16">
        <v>48</v>
      </c>
      <c r="D37" s="17" t="s">
        <v>59</v>
      </c>
      <c r="E37" s="23" t="s">
        <v>337</v>
      </c>
    </row>
    <row r="38" spans="1:5" ht="31.5">
      <c r="A38" s="22">
        <v>35</v>
      </c>
      <c r="B38" s="19" t="s">
        <v>60</v>
      </c>
      <c r="C38" s="17">
        <v>39</v>
      </c>
      <c r="D38" s="16" t="s">
        <v>61</v>
      </c>
      <c r="E38" s="23" t="s">
        <v>338</v>
      </c>
    </row>
    <row r="39" spans="1:5">
      <c r="A39" s="22">
        <v>36</v>
      </c>
      <c r="B39" s="19" t="s">
        <v>62</v>
      </c>
      <c r="C39" s="16">
        <v>70</v>
      </c>
      <c r="D39" s="95" t="s">
        <v>63</v>
      </c>
      <c r="E39" s="24" t="s">
        <v>339</v>
      </c>
    </row>
    <row r="40" spans="1:5">
      <c r="A40" s="22">
        <v>37</v>
      </c>
      <c r="B40" s="19" t="s">
        <v>64</v>
      </c>
      <c r="C40" s="16">
        <v>55</v>
      </c>
      <c r="D40" s="95"/>
      <c r="E40" s="32" t="s">
        <v>65</v>
      </c>
    </row>
    <row r="41" spans="1:5">
      <c r="A41" s="22">
        <v>38</v>
      </c>
      <c r="B41" s="19" t="s">
        <v>66</v>
      </c>
      <c r="C41" s="16">
        <v>44</v>
      </c>
      <c r="D41" s="95"/>
      <c r="E41" s="25" t="s">
        <v>340</v>
      </c>
    </row>
  </sheetData>
  <mergeCells count="10">
    <mergeCell ref="E4:E7"/>
    <mergeCell ref="D8:D10"/>
    <mergeCell ref="D11:D13"/>
    <mergeCell ref="D14:D15"/>
    <mergeCell ref="D16:D18"/>
    <mergeCell ref="D19:D20"/>
    <mergeCell ref="D21:D22"/>
    <mergeCell ref="D33:D34"/>
    <mergeCell ref="D39:D41"/>
    <mergeCell ref="D4:D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79279-7204-4861-87BA-CA061D2A5994}">
  <dimension ref="A1:E152"/>
  <sheetViews>
    <sheetView workbookViewId="0">
      <selection activeCell="A2" sqref="A2"/>
    </sheetView>
  </sheetViews>
  <sheetFormatPr defaultRowHeight="15.75"/>
  <cols>
    <col min="2" max="2" width="77.85546875" customWidth="1"/>
    <col min="3" max="3" width="24.140625" customWidth="1"/>
    <col min="4" max="4" width="78.5703125" customWidth="1"/>
    <col min="5" max="5" width="255.7109375" style="11" bestFit="1" customWidth="1"/>
  </cols>
  <sheetData>
    <row r="1" spans="1:5">
      <c r="A1" s="13" t="s">
        <v>1498</v>
      </c>
      <c r="B1" s="11"/>
      <c r="C1" s="11"/>
      <c r="D1" s="11"/>
    </row>
    <row r="2" spans="1:5" s="5" customFormat="1">
      <c r="A2" s="56" t="s">
        <v>0</v>
      </c>
      <c r="B2" s="56" t="s">
        <v>420</v>
      </c>
      <c r="C2" s="56" t="s">
        <v>310</v>
      </c>
      <c r="D2" s="56" t="s">
        <v>3</v>
      </c>
      <c r="E2" s="56" t="s">
        <v>4</v>
      </c>
    </row>
    <row r="3" spans="1:5">
      <c r="A3" s="22">
        <v>1</v>
      </c>
      <c r="B3" s="22" t="s">
        <v>262</v>
      </c>
      <c r="C3" s="22" t="s">
        <v>261</v>
      </c>
      <c r="D3" s="22" t="s">
        <v>421</v>
      </c>
      <c r="E3" s="22" t="s">
        <v>422</v>
      </c>
    </row>
    <row r="4" spans="1:5">
      <c r="A4" s="22">
        <v>2</v>
      </c>
      <c r="B4" s="22" t="s">
        <v>423</v>
      </c>
      <c r="C4" s="22" t="s">
        <v>424</v>
      </c>
      <c r="D4" s="22" t="s">
        <v>425</v>
      </c>
      <c r="E4" s="22" t="s">
        <v>426</v>
      </c>
    </row>
    <row r="5" spans="1:5">
      <c r="A5" s="22">
        <v>3</v>
      </c>
      <c r="B5" s="22" t="s">
        <v>246</v>
      </c>
      <c r="C5" s="22" t="s">
        <v>247</v>
      </c>
      <c r="D5" s="22" t="s">
        <v>427</v>
      </c>
      <c r="E5" s="22" t="s">
        <v>428</v>
      </c>
    </row>
    <row r="6" spans="1:5">
      <c r="A6" s="22">
        <v>4</v>
      </c>
      <c r="B6" s="22" t="s">
        <v>246</v>
      </c>
      <c r="C6" s="22" t="s">
        <v>245</v>
      </c>
      <c r="D6" s="22" t="s">
        <v>427</v>
      </c>
      <c r="E6" s="22" t="s">
        <v>429</v>
      </c>
    </row>
    <row r="7" spans="1:5">
      <c r="A7" s="22">
        <v>5</v>
      </c>
      <c r="B7" s="22" t="s">
        <v>699</v>
      </c>
      <c r="C7" s="22" t="s">
        <v>430</v>
      </c>
      <c r="D7" s="22" t="s">
        <v>427</v>
      </c>
      <c r="E7" s="22" t="s">
        <v>431</v>
      </c>
    </row>
    <row r="8" spans="1:5">
      <c r="A8" s="22">
        <v>6</v>
      </c>
      <c r="B8" s="22" t="s">
        <v>700</v>
      </c>
      <c r="C8" s="22" t="s">
        <v>432</v>
      </c>
      <c r="D8" s="22" t="s">
        <v>427</v>
      </c>
      <c r="E8" s="22" t="s">
        <v>433</v>
      </c>
    </row>
    <row r="9" spans="1:5">
      <c r="A9" s="22">
        <v>7</v>
      </c>
      <c r="B9" s="22" t="s">
        <v>434</v>
      </c>
      <c r="C9" s="22" t="s">
        <v>435</v>
      </c>
      <c r="D9" s="22" t="s">
        <v>436</v>
      </c>
      <c r="E9" s="22" t="s">
        <v>437</v>
      </c>
    </row>
    <row r="10" spans="1:5">
      <c r="A10" s="22">
        <v>8</v>
      </c>
      <c r="B10" s="22" t="s">
        <v>438</v>
      </c>
      <c r="C10" s="22" t="s">
        <v>439</v>
      </c>
      <c r="D10" s="22" t="s">
        <v>440</v>
      </c>
      <c r="E10" s="22" t="s">
        <v>438</v>
      </c>
    </row>
    <row r="11" spans="1:5">
      <c r="A11" s="22">
        <v>9</v>
      </c>
      <c r="B11" s="22" t="s">
        <v>701</v>
      </c>
      <c r="C11" s="22" t="s">
        <v>441</v>
      </c>
      <c r="D11" s="22" t="s">
        <v>442</v>
      </c>
      <c r="E11" s="22" t="s">
        <v>443</v>
      </c>
    </row>
    <row r="12" spans="1:5">
      <c r="A12" s="22">
        <v>10</v>
      </c>
      <c r="B12" s="22" t="s">
        <v>702</v>
      </c>
      <c r="C12" s="22" t="s">
        <v>444</v>
      </c>
      <c r="D12" s="22" t="s">
        <v>442</v>
      </c>
      <c r="E12" s="22" t="s">
        <v>445</v>
      </c>
    </row>
    <row r="13" spans="1:5">
      <c r="A13" s="22">
        <v>11</v>
      </c>
      <c r="B13" s="22" t="s">
        <v>703</v>
      </c>
      <c r="C13" s="22" t="s">
        <v>446</v>
      </c>
      <c r="D13" s="22" t="s">
        <v>447</v>
      </c>
      <c r="E13" s="22" t="s">
        <v>448</v>
      </c>
    </row>
    <row r="14" spans="1:5">
      <c r="A14" s="22">
        <v>12</v>
      </c>
      <c r="B14" s="22" t="s">
        <v>449</v>
      </c>
      <c r="C14" s="22" t="s">
        <v>450</v>
      </c>
      <c r="D14" s="22" t="s">
        <v>451</v>
      </c>
      <c r="E14" s="22" t="s">
        <v>452</v>
      </c>
    </row>
    <row r="15" spans="1:5">
      <c r="A15" s="22">
        <v>13</v>
      </c>
      <c r="B15" s="22" t="s">
        <v>453</v>
      </c>
      <c r="C15" s="22" t="s">
        <v>454</v>
      </c>
      <c r="D15" s="22" t="s">
        <v>451</v>
      </c>
      <c r="E15" s="22" t="s">
        <v>455</v>
      </c>
    </row>
    <row r="16" spans="1:5">
      <c r="A16" s="22">
        <v>14</v>
      </c>
      <c r="B16" s="22" t="s">
        <v>308</v>
      </c>
      <c r="C16" s="22" t="s">
        <v>307</v>
      </c>
      <c r="D16" s="22" t="s">
        <v>456</v>
      </c>
      <c r="E16" s="22" t="s">
        <v>457</v>
      </c>
    </row>
    <row r="17" spans="1:5">
      <c r="A17" s="22">
        <v>15</v>
      </c>
      <c r="B17" s="22" t="s">
        <v>233</v>
      </c>
      <c r="C17" s="22" t="s">
        <v>232</v>
      </c>
      <c r="D17" s="22" t="s">
        <v>230</v>
      </c>
      <c r="E17" s="14" t="s">
        <v>231</v>
      </c>
    </row>
    <row r="18" spans="1:5">
      <c r="A18" s="22">
        <v>16</v>
      </c>
      <c r="B18" s="22" t="s">
        <v>174</v>
      </c>
      <c r="C18" s="57" t="s">
        <v>173</v>
      </c>
      <c r="D18" s="22" t="s">
        <v>459</v>
      </c>
      <c r="E18" s="22" t="s">
        <v>458</v>
      </c>
    </row>
    <row r="19" spans="1:5">
      <c r="A19" s="22">
        <v>17</v>
      </c>
      <c r="B19" s="22" t="s">
        <v>171</v>
      </c>
      <c r="C19" s="22" t="s">
        <v>170</v>
      </c>
      <c r="D19" s="22" t="s">
        <v>460</v>
      </c>
      <c r="E19" s="22" t="s">
        <v>461</v>
      </c>
    </row>
    <row r="20" spans="1:5">
      <c r="A20" s="22">
        <v>18</v>
      </c>
      <c r="B20" s="22" t="s">
        <v>704</v>
      </c>
      <c r="C20" s="22" t="s">
        <v>462</v>
      </c>
      <c r="D20" s="22" t="s">
        <v>463</v>
      </c>
      <c r="E20" s="22" t="s">
        <v>464</v>
      </c>
    </row>
    <row r="21" spans="1:5">
      <c r="A21" s="22">
        <v>19</v>
      </c>
      <c r="B21" s="22" t="s">
        <v>305</v>
      </c>
      <c r="C21" s="22" t="s">
        <v>304</v>
      </c>
      <c r="D21" s="22" t="s">
        <v>465</v>
      </c>
      <c r="E21" s="22" t="s">
        <v>466</v>
      </c>
    </row>
    <row r="22" spans="1:5">
      <c r="A22" s="22">
        <v>20</v>
      </c>
      <c r="B22" s="22" t="s">
        <v>705</v>
      </c>
      <c r="C22" s="22" t="s">
        <v>467</v>
      </c>
      <c r="D22" s="22" t="s">
        <v>465</v>
      </c>
      <c r="E22" s="22" t="s">
        <v>748</v>
      </c>
    </row>
    <row r="23" spans="1:5">
      <c r="A23" s="22">
        <v>21</v>
      </c>
      <c r="B23" s="22" t="s">
        <v>303</v>
      </c>
      <c r="C23" s="22" t="s">
        <v>302</v>
      </c>
      <c r="D23" s="22" t="s">
        <v>465</v>
      </c>
      <c r="E23" s="22" t="s">
        <v>749</v>
      </c>
    </row>
    <row r="24" spans="1:5">
      <c r="A24" s="22">
        <v>22</v>
      </c>
      <c r="B24" s="22" t="s">
        <v>706</v>
      </c>
      <c r="C24" s="22" t="s">
        <v>468</v>
      </c>
      <c r="D24" s="22" t="s">
        <v>469</v>
      </c>
      <c r="E24" s="57" t="s">
        <v>470</v>
      </c>
    </row>
    <row r="25" spans="1:5">
      <c r="A25" s="22">
        <v>23</v>
      </c>
      <c r="B25" s="22" t="s">
        <v>471</v>
      </c>
      <c r="C25" s="22" t="s">
        <v>472</v>
      </c>
      <c r="D25" s="22" t="s">
        <v>473</v>
      </c>
      <c r="E25" s="22" t="s">
        <v>474</v>
      </c>
    </row>
    <row r="26" spans="1:5">
      <c r="A26" s="22">
        <v>24</v>
      </c>
      <c r="B26" s="22" t="s">
        <v>83</v>
      </c>
      <c r="C26" s="57" t="s">
        <v>82</v>
      </c>
      <c r="D26" s="22" t="s">
        <v>81</v>
      </c>
      <c r="E26" s="22" t="s">
        <v>475</v>
      </c>
    </row>
    <row r="27" spans="1:5">
      <c r="A27" s="22">
        <v>25</v>
      </c>
      <c r="B27" s="22" t="s">
        <v>80</v>
      </c>
      <c r="C27" s="22" t="s">
        <v>79</v>
      </c>
      <c r="D27" s="22" t="s">
        <v>78</v>
      </c>
      <c r="E27" s="22" t="s">
        <v>476</v>
      </c>
    </row>
    <row r="28" spans="1:5">
      <c r="A28" s="22">
        <v>26</v>
      </c>
      <c r="B28" s="22" t="s">
        <v>90</v>
      </c>
      <c r="C28" s="22" t="s">
        <v>89</v>
      </c>
      <c r="D28" s="22" t="s">
        <v>40</v>
      </c>
      <c r="E28" s="57" t="s">
        <v>477</v>
      </c>
    </row>
    <row r="29" spans="1:5">
      <c r="A29" s="22">
        <v>27</v>
      </c>
      <c r="B29" s="22" t="s">
        <v>301</v>
      </c>
      <c r="C29" s="22" t="s">
        <v>300</v>
      </c>
      <c r="D29" s="22" t="s">
        <v>40</v>
      </c>
      <c r="E29" s="22" t="s">
        <v>478</v>
      </c>
    </row>
    <row r="30" spans="1:5">
      <c r="A30" s="22">
        <v>28</v>
      </c>
      <c r="B30" s="22" t="s">
        <v>479</v>
      </c>
      <c r="C30" s="22" t="s">
        <v>480</v>
      </c>
      <c r="D30" s="22" t="s">
        <v>481</v>
      </c>
      <c r="E30" s="22" t="s">
        <v>482</v>
      </c>
    </row>
    <row r="31" spans="1:5">
      <c r="A31" s="22">
        <v>29</v>
      </c>
      <c r="B31" s="22" t="s">
        <v>218</v>
      </c>
      <c r="C31" s="22" t="s">
        <v>217</v>
      </c>
      <c r="D31" s="22" t="s">
        <v>42</v>
      </c>
      <c r="E31" s="22" t="s">
        <v>483</v>
      </c>
    </row>
    <row r="32" spans="1:5">
      <c r="A32" s="22">
        <v>30</v>
      </c>
      <c r="B32" s="22" t="s">
        <v>239</v>
      </c>
      <c r="C32" s="22" t="s">
        <v>238</v>
      </c>
      <c r="D32" s="22" t="s">
        <v>484</v>
      </c>
      <c r="E32" s="22" t="s">
        <v>485</v>
      </c>
    </row>
    <row r="33" spans="1:5">
      <c r="A33" s="22">
        <v>31</v>
      </c>
      <c r="B33" s="22" t="s">
        <v>486</v>
      </c>
      <c r="C33" s="22" t="s">
        <v>487</v>
      </c>
      <c r="D33" s="22" t="s">
        <v>488</v>
      </c>
      <c r="E33" s="22" t="s">
        <v>775</v>
      </c>
    </row>
    <row r="34" spans="1:5">
      <c r="A34" s="22">
        <v>32</v>
      </c>
      <c r="B34" s="22" t="s">
        <v>698</v>
      </c>
      <c r="C34" s="22" t="s">
        <v>489</v>
      </c>
      <c r="D34" s="22" t="s">
        <v>490</v>
      </c>
      <c r="E34" s="22" t="s">
        <v>491</v>
      </c>
    </row>
    <row r="35" spans="1:5">
      <c r="A35" s="22">
        <v>33</v>
      </c>
      <c r="B35" s="22" t="s">
        <v>168</v>
      </c>
      <c r="C35" s="58" t="s">
        <v>167</v>
      </c>
      <c r="D35" s="22" t="s">
        <v>44</v>
      </c>
      <c r="E35" s="22" t="s">
        <v>774</v>
      </c>
    </row>
    <row r="36" spans="1:5">
      <c r="A36" s="22">
        <v>34</v>
      </c>
      <c r="B36" s="22" t="s">
        <v>211</v>
      </c>
      <c r="C36" s="22" t="s">
        <v>165</v>
      </c>
      <c r="D36" s="22" t="s">
        <v>209</v>
      </c>
      <c r="E36" s="22" t="s">
        <v>750</v>
      </c>
    </row>
    <row r="37" spans="1:5">
      <c r="A37" s="22">
        <v>35</v>
      </c>
      <c r="B37" s="22" t="s">
        <v>707</v>
      </c>
      <c r="C37" s="22" t="s">
        <v>492</v>
      </c>
      <c r="D37" s="22" t="s">
        <v>493</v>
      </c>
      <c r="E37" s="22" t="s">
        <v>494</v>
      </c>
    </row>
    <row r="38" spans="1:5">
      <c r="A38" s="22">
        <v>36</v>
      </c>
      <c r="B38" s="22" t="s">
        <v>163</v>
      </c>
      <c r="C38" s="22" t="s">
        <v>162</v>
      </c>
      <c r="D38" s="22" t="s">
        <v>495</v>
      </c>
      <c r="E38" s="22" t="s">
        <v>496</v>
      </c>
    </row>
    <row r="39" spans="1:5">
      <c r="A39" s="22">
        <v>37</v>
      </c>
      <c r="B39" s="22" t="s">
        <v>708</v>
      </c>
      <c r="C39" s="22" t="s">
        <v>236</v>
      </c>
      <c r="D39" s="22" t="s">
        <v>497</v>
      </c>
      <c r="E39" s="22" t="s">
        <v>498</v>
      </c>
    </row>
    <row r="40" spans="1:5">
      <c r="A40" s="22">
        <v>38</v>
      </c>
      <c r="B40" s="22" t="s">
        <v>709</v>
      </c>
      <c r="C40" s="22" t="s">
        <v>499</v>
      </c>
      <c r="D40" s="22" t="s">
        <v>500</v>
      </c>
      <c r="E40" s="57" t="s">
        <v>501</v>
      </c>
    </row>
    <row r="41" spans="1:5">
      <c r="A41" s="22">
        <v>39</v>
      </c>
      <c r="B41" s="22" t="s">
        <v>710</v>
      </c>
      <c r="C41" s="22" t="s">
        <v>502</v>
      </c>
      <c r="D41" s="22" t="s">
        <v>503</v>
      </c>
      <c r="E41" s="22" t="s">
        <v>773</v>
      </c>
    </row>
    <row r="42" spans="1:5">
      <c r="A42" s="22">
        <v>40</v>
      </c>
      <c r="B42" s="22" t="s">
        <v>711</v>
      </c>
      <c r="C42" s="22" t="s">
        <v>504</v>
      </c>
      <c r="D42" s="22" t="s">
        <v>505</v>
      </c>
      <c r="E42" s="22" t="s">
        <v>773</v>
      </c>
    </row>
    <row r="43" spans="1:5">
      <c r="A43" s="22">
        <v>41</v>
      </c>
      <c r="B43" s="22" t="s">
        <v>712</v>
      </c>
      <c r="C43" s="22" t="s">
        <v>207</v>
      </c>
      <c r="D43" s="22" t="s">
        <v>205</v>
      </c>
      <c r="E43" s="22" t="s">
        <v>506</v>
      </c>
    </row>
    <row r="44" spans="1:5">
      <c r="A44" s="22">
        <v>42</v>
      </c>
      <c r="B44" s="22" t="s">
        <v>299</v>
      </c>
      <c r="C44" s="22" t="s">
        <v>298</v>
      </c>
      <c r="D44" s="22" t="s">
        <v>508</v>
      </c>
      <c r="E44" s="22" t="s">
        <v>507</v>
      </c>
    </row>
    <row r="45" spans="1:5">
      <c r="A45" s="22">
        <v>43</v>
      </c>
      <c r="B45" s="22" t="s">
        <v>161</v>
      </c>
      <c r="C45" s="22" t="s">
        <v>160</v>
      </c>
      <c r="D45" s="22" t="s">
        <v>509</v>
      </c>
      <c r="E45" s="22" t="s">
        <v>753</v>
      </c>
    </row>
    <row r="46" spans="1:5">
      <c r="A46" s="22">
        <v>44</v>
      </c>
      <c r="B46" s="22" t="s">
        <v>713</v>
      </c>
      <c r="C46" s="22" t="s">
        <v>510</v>
      </c>
      <c r="D46" s="22" t="s">
        <v>511</v>
      </c>
      <c r="E46" s="22" t="s">
        <v>772</v>
      </c>
    </row>
    <row r="47" spans="1:5">
      <c r="A47" s="22">
        <v>45</v>
      </c>
      <c r="B47" s="22" t="s">
        <v>714</v>
      </c>
      <c r="C47" s="22" t="s">
        <v>512</v>
      </c>
      <c r="D47" s="22" t="s">
        <v>513</v>
      </c>
      <c r="E47" s="22" t="s">
        <v>771</v>
      </c>
    </row>
    <row r="48" spans="1:5">
      <c r="A48" s="22">
        <v>46</v>
      </c>
      <c r="B48" s="22" t="s">
        <v>715</v>
      </c>
      <c r="C48" s="22" t="s">
        <v>514</v>
      </c>
      <c r="D48" s="22" t="s">
        <v>515</v>
      </c>
      <c r="E48" s="22" t="s">
        <v>516</v>
      </c>
    </row>
    <row r="49" spans="1:5">
      <c r="A49" s="22">
        <v>47</v>
      </c>
      <c r="B49" s="22" t="s">
        <v>517</v>
      </c>
      <c r="C49" s="22" t="s">
        <v>518</v>
      </c>
      <c r="D49" s="22" t="s">
        <v>519</v>
      </c>
      <c r="E49" s="22"/>
    </row>
    <row r="50" spans="1:5">
      <c r="A50" s="22">
        <v>48</v>
      </c>
      <c r="B50" s="57" t="s">
        <v>159</v>
      </c>
      <c r="C50" s="22" t="s">
        <v>158</v>
      </c>
      <c r="D50" s="22" t="s">
        <v>520</v>
      </c>
      <c r="E50" s="22" t="s">
        <v>521</v>
      </c>
    </row>
    <row r="51" spans="1:5">
      <c r="A51" s="22">
        <v>49</v>
      </c>
      <c r="B51" s="22" t="s">
        <v>222</v>
      </c>
      <c r="C51" s="22" t="s">
        <v>221</v>
      </c>
      <c r="D51" s="59" t="s">
        <v>219</v>
      </c>
      <c r="E51" s="57" t="s">
        <v>522</v>
      </c>
    </row>
    <row r="52" spans="1:5">
      <c r="A52" s="22">
        <v>50</v>
      </c>
      <c r="B52" s="22" t="s">
        <v>183</v>
      </c>
      <c r="C52" s="22" t="s">
        <v>182</v>
      </c>
      <c r="D52" s="22" t="s">
        <v>181</v>
      </c>
      <c r="E52" s="22" t="s">
        <v>760</v>
      </c>
    </row>
    <row r="53" spans="1:5">
      <c r="A53" s="22">
        <v>51</v>
      </c>
      <c r="B53" s="22" t="s">
        <v>180</v>
      </c>
      <c r="C53" s="22" t="s">
        <v>179</v>
      </c>
      <c r="D53" s="22" t="s">
        <v>178</v>
      </c>
      <c r="E53" s="22" t="s">
        <v>760</v>
      </c>
    </row>
    <row r="54" spans="1:5">
      <c r="A54" s="22">
        <v>52</v>
      </c>
      <c r="B54" s="22" t="s">
        <v>93</v>
      </c>
      <c r="C54" s="22"/>
      <c r="D54" s="22" t="s">
        <v>291</v>
      </c>
      <c r="E54" s="22" t="s">
        <v>523</v>
      </c>
    </row>
    <row r="55" spans="1:5">
      <c r="A55" s="22">
        <v>53</v>
      </c>
      <c r="B55" s="22" t="s">
        <v>716</v>
      </c>
      <c r="C55" s="22" t="s">
        <v>524</v>
      </c>
      <c r="D55" s="22" t="s">
        <v>291</v>
      </c>
      <c r="E55" s="22" t="s">
        <v>525</v>
      </c>
    </row>
    <row r="56" spans="1:5">
      <c r="A56" s="22">
        <v>54</v>
      </c>
      <c r="B56" s="22" t="s">
        <v>296</v>
      </c>
      <c r="C56" s="22" t="s">
        <v>295</v>
      </c>
      <c r="D56" s="22" t="s">
        <v>291</v>
      </c>
      <c r="E56" s="22" t="s">
        <v>526</v>
      </c>
    </row>
    <row r="57" spans="1:5">
      <c r="A57" s="22">
        <v>55</v>
      </c>
      <c r="B57" s="22" t="s">
        <v>293</v>
      </c>
      <c r="C57" s="22" t="s">
        <v>292</v>
      </c>
      <c r="D57" s="22" t="s">
        <v>291</v>
      </c>
      <c r="E57" s="22" t="s">
        <v>527</v>
      </c>
    </row>
    <row r="58" spans="1:5">
      <c r="A58" s="22">
        <v>56</v>
      </c>
      <c r="B58" s="22" t="s">
        <v>96</v>
      </c>
      <c r="C58" s="22" t="s">
        <v>95</v>
      </c>
      <c r="D58" s="22" t="s">
        <v>291</v>
      </c>
      <c r="E58" s="22" t="s">
        <v>95</v>
      </c>
    </row>
    <row r="59" spans="1:5">
      <c r="A59" s="22">
        <v>57</v>
      </c>
      <c r="B59" s="57" t="s">
        <v>717</v>
      </c>
      <c r="C59" s="57" t="s">
        <v>528</v>
      </c>
      <c r="D59" s="22" t="s">
        <v>529</v>
      </c>
      <c r="E59" s="22" t="s">
        <v>770</v>
      </c>
    </row>
    <row r="60" spans="1:5">
      <c r="A60" s="22">
        <v>58</v>
      </c>
      <c r="B60" s="22" t="s">
        <v>718</v>
      </c>
      <c r="C60" s="22" t="s">
        <v>530</v>
      </c>
      <c r="D60" s="22" t="s">
        <v>529</v>
      </c>
      <c r="E60" s="22" t="s">
        <v>769</v>
      </c>
    </row>
    <row r="61" spans="1:5">
      <c r="A61" s="22">
        <v>59</v>
      </c>
      <c r="B61" s="22" t="s">
        <v>87</v>
      </c>
      <c r="C61" s="22" t="s">
        <v>86</v>
      </c>
      <c r="D61" s="22" t="s">
        <v>531</v>
      </c>
      <c r="E61" s="57" t="s">
        <v>532</v>
      </c>
    </row>
    <row r="62" spans="1:5">
      <c r="A62" s="22">
        <v>60</v>
      </c>
      <c r="B62" s="22" t="s">
        <v>157</v>
      </c>
      <c r="C62" s="58" t="s">
        <v>156</v>
      </c>
      <c r="D62" s="22" t="s">
        <v>155</v>
      </c>
      <c r="E62" s="22" t="s">
        <v>533</v>
      </c>
    </row>
    <row r="63" spans="1:5">
      <c r="A63" s="22">
        <v>61</v>
      </c>
      <c r="B63" s="22" t="s">
        <v>77</v>
      </c>
      <c r="C63" s="22" t="s">
        <v>76</v>
      </c>
      <c r="D63" s="22" t="s">
        <v>73</v>
      </c>
      <c r="E63" s="22" t="s">
        <v>534</v>
      </c>
    </row>
    <row r="64" spans="1:5">
      <c r="A64" s="22">
        <v>62</v>
      </c>
      <c r="B64" s="22" t="s">
        <v>75</v>
      </c>
      <c r="C64" s="22" t="s">
        <v>74</v>
      </c>
      <c r="D64" s="22" t="s">
        <v>73</v>
      </c>
      <c r="E64" s="22" t="s">
        <v>535</v>
      </c>
    </row>
    <row r="65" spans="1:5">
      <c r="A65" s="22">
        <v>63</v>
      </c>
      <c r="B65" s="22" t="s">
        <v>536</v>
      </c>
      <c r="C65" s="22" t="s">
        <v>537</v>
      </c>
      <c r="D65" s="22" t="s">
        <v>538</v>
      </c>
      <c r="E65" s="11" t="s">
        <v>768</v>
      </c>
    </row>
    <row r="66" spans="1:5">
      <c r="A66" s="22">
        <v>64</v>
      </c>
      <c r="B66" s="22" t="s">
        <v>290</v>
      </c>
      <c r="C66" s="22" t="s">
        <v>289</v>
      </c>
      <c r="D66" s="22" t="s">
        <v>538</v>
      </c>
      <c r="E66" s="22" t="s">
        <v>539</v>
      </c>
    </row>
    <row r="67" spans="1:5">
      <c r="A67" s="22">
        <v>65</v>
      </c>
      <c r="B67" s="22" t="s">
        <v>154</v>
      </c>
      <c r="C67" s="22" t="s">
        <v>153</v>
      </c>
      <c r="D67" s="22" t="s">
        <v>538</v>
      </c>
      <c r="E67" s="60" t="s">
        <v>767</v>
      </c>
    </row>
    <row r="68" spans="1:5">
      <c r="A68" s="22">
        <v>66</v>
      </c>
      <c r="B68" s="22" t="s">
        <v>287</v>
      </c>
      <c r="C68" s="22" t="s">
        <v>286</v>
      </c>
      <c r="D68" s="22" t="s">
        <v>538</v>
      </c>
      <c r="E68" s="22" t="s">
        <v>540</v>
      </c>
    </row>
    <row r="69" spans="1:5">
      <c r="A69" s="22">
        <v>67</v>
      </c>
      <c r="B69" s="22" t="s">
        <v>152</v>
      </c>
      <c r="C69" s="58" t="s">
        <v>151</v>
      </c>
      <c r="D69" s="22" t="s">
        <v>541</v>
      </c>
      <c r="E69" s="22" t="s">
        <v>542</v>
      </c>
    </row>
    <row r="70" spans="1:5">
      <c r="A70" s="22">
        <v>68</v>
      </c>
      <c r="B70" s="22" t="s">
        <v>719</v>
      </c>
      <c r="C70" s="22" t="s">
        <v>149</v>
      </c>
      <c r="D70" s="22" t="s">
        <v>543</v>
      </c>
      <c r="E70" s="22" t="s">
        <v>766</v>
      </c>
    </row>
    <row r="71" spans="1:5">
      <c r="A71" s="22">
        <v>69</v>
      </c>
      <c r="B71" s="22" t="s">
        <v>720</v>
      </c>
      <c r="C71" s="22" t="s">
        <v>544</v>
      </c>
      <c r="D71" s="22" t="s">
        <v>227</v>
      </c>
      <c r="E71" s="11" t="s">
        <v>765</v>
      </c>
    </row>
    <row r="72" spans="1:5">
      <c r="A72" s="22">
        <v>70</v>
      </c>
      <c r="B72" s="22" t="s">
        <v>147</v>
      </c>
      <c r="C72" s="22" t="s">
        <v>146</v>
      </c>
      <c r="D72" s="22" t="s">
        <v>227</v>
      </c>
      <c r="E72" s="22" t="s">
        <v>545</v>
      </c>
    </row>
    <row r="73" spans="1:5">
      <c r="A73" s="22">
        <v>71</v>
      </c>
      <c r="B73" s="22" t="s">
        <v>721</v>
      </c>
      <c r="C73" s="22" t="s">
        <v>546</v>
      </c>
      <c r="D73" s="22" t="s">
        <v>227</v>
      </c>
      <c r="E73" s="22" t="s">
        <v>547</v>
      </c>
    </row>
    <row r="74" spans="1:5">
      <c r="A74" s="22">
        <v>72</v>
      </c>
      <c r="B74" s="22" t="s">
        <v>548</v>
      </c>
      <c r="C74" s="22" t="s">
        <v>549</v>
      </c>
      <c r="D74" s="22" t="s">
        <v>227</v>
      </c>
      <c r="E74" s="22" t="s">
        <v>550</v>
      </c>
    </row>
    <row r="75" spans="1:5">
      <c r="A75" s="22">
        <v>73</v>
      </c>
      <c r="B75" s="22" t="s">
        <v>722</v>
      </c>
      <c r="C75" s="22" t="s">
        <v>551</v>
      </c>
      <c r="D75" s="59" t="s">
        <v>552</v>
      </c>
      <c r="E75" s="22" t="s">
        <v>553</v>
      </c>
    </row>
    <row r="76" spans="1:5">
      <c r="A76" s="22">
        <v>74</v>
      </c>
      <c r="B76" s="22" t="s">
        <v>723</v>
      </c>
      <c r="C76" s="22" t="s">
        <v>554</v>
      </c>
      <c r="D76" s="22" t="s">
        <v>555</v>
      </c>
      <c r="E76" s="22" t="s">
        <v>556</v>
      </c>
    </row>
    <row r="77" spans="1:5">
      <c r="A77" s="22">
        <v>75</v>
      </c>
      <c r="B77" s="22" t="s">
        <v>557</v>
      </c>
      <c r="C77" s="22" t="s">
        <v>558</v>
      </c>
      <c r="D77" s="22" t="s">
        <v>555</v>
      </c>
      <c r="E77" s="22" t="s">
        <v>559</v>
      </c>
    </row>
    <row r="78" spans="1:5">
      <c r="A78" s="22">
        <v>76</v>
      </c>
      <c r="B78" s="22" t="s">
        <v>72</v>
      </c>
      <c r="C78" s="57" t="s">
        <v>71</v>
      </c>
      <c r="D78" s="22" t="s">
        <v>70</v>
      </c>
      <c r="E78" s="22" t="s">
        <v>560</v>
      </c>
    </row>
    <row r="79" spans="1:5">
      <c r="A79" s="22">
        <v>77</v>
      </c>
      <c r="B79" s="22" t="s">
        <v>145</v>
      </c>
      <c r="C79" s="22" t="s">
        <v>144</v>
      </c>
      <c r="D79" s="22" t="s">
        <v>561</v>
      </c>
      <c r="E79" s="22" t="s">
        <v>562</v>
      </c>
    </row>
    <row r="80" spans="1:5">
      <c r="A80" s="22">
        <v>78</v>
      </c>
      <c r="B80" s="22" t="s">
        <v>242</v>
      </c>
      <c r="C80" s="22" t="s">
        <v>241</v>
      </c>
      <c r="D80" s="22" t="s">
        <v>563</v>
      </c>
      <c r="E80" s="22" t="s">
        <v>564</v>
      </c>
    </row>
    <row r="81" spans="1:5">
      <c r="A81" s="22">
        <v>79</v>
      </c>
      <c r="B81" s="22" t="s">
        <v>285</v>
      </c>
      <c r="C81" s="22" t="s">
        <v>284</v>
      </c>
      <c r="D81" s="22" t="s">
        <v>565</v>
      </c>
      <c r="E81" s="22" t="s">
        <v>566</v>
      </c>
    </row>
    <row r="82" spans="1:5">
      <c r="A82" s="22">
        <v>80</v>
      </c>
      <c r="B82" s="22" t="s">
        <v>282</v>
      </c>
      <c r="C82" s="57" t="s">
        <v>281</v>
      </c>
      <c r="D82" s="22" t="s">
        <v>567</v>
      </c>
      <c r="E82" s="22" t="s">
        <v>568</v>
      </c>
    </row>
    <row r="83" spans="1:5">
      <c r="A83" s="22">
        <v>81</v>
      </c>
      <c r="B83" s="22" t="s">
        <v>280</v>
      </c>
      <c r="C83" s="58" t="s">
        <v>279</v>
      </c>
      <c r="D83" s="22" t="s">
        <v>569</v>
      </c>
      <c r="E83" s="11" t="s">
        <v>764</v>
      </c>
    </row>
    <row r="84" spans="1:5">
      <c r="A84" s="22">
        <v>82</v>
      </c>
      <c r="B84" s="22" t="s">
        <v>138</v>
      </c>
      <c r="C84" s="22" t="s">
        <v>137</v>
      </c>
      <c r="D84" s="22" t="s">
        <v>570</v>
      </c>
      <c r="E84" s="22" t="s">
        <v>571</v>
      </c>
    </row>
    <row r="85" spans="1:5">
      <c r="A85" s="22">
        <v>83</v>
      </c>
      <c r="B85" s="22" t="s">
        <v>99</v>
      </c>
      <c r="C85" s="22" t="s">
        <v>98</v>
      </c>
      <c r="D85" s="22" t="s">
        <v>572</v>
      </c>
      <c r="E85" s="22" t="s">
        <v>573</v>
      </c>
    </row>
    <row r="86" spans="1:5">
      <c r="A86" s="22">
        <v>84</v>
      </c>
      <c r="B86" s="22" t="s">
        <v>277</v>
      </c>
      <c r="C86" s="22" t="s">
        <v>276</v>
      </c>
      <c r="D86" s="22" t="s">
        <v>572</v>
      </c>
      <c r="E86" s="22" t="s">
        <v>574</v>
      </c>
    </row>
    <row r="87" spans="1:5">
      <c r="A87" s="22">
        <v>85</v>
      </c>
      <c r="B87" s="22" t="s">
        <v>16</v>
      </c>
      <c r="C87" s="22" t="s">
        <v>142</v>
      </c>
      <c r="D87" s="22" t="s">
        <v>575</v>
      </c>
      <c r="E87" s="22" t="s">
        <v>576</v>
      </c>
    </row>
    <row r="88" spans="1:5">
      <c r="A88" s="22">
        <v>86</v>
      </c>
      <c r="B88" s="22" t="s">
        <v>140</v>
      </c>
      <c r="C88" s="22" t="s">
        <v>139</v>
      </c>
      <c r="D88" s="59" t="s">
        <v>184</v>
      </c>
      <c r="E88" s="22" t="s">
        <v>577</v>
      </c>
    </row>
    <row r="89" spans="1:5">
      <c r="A89" s="22">
        <v>87</v>
      </c>
      <c r="B89" s="22" t="s">
        <v>270</v>
      </c>
      <c r="C89" s="22" t="s">
        <v>214</v>
      </c>
      <c r="D89" s="22" t="s">
        <v>184</v>
      </c>
      <c r="E89" s="22" t="s">
        <v>578</v>
      </c>
    </row>
    <row r="90" spans="1:5">
      <c r="A90" s="22">
        <v>88</v>
      </c>
      <c r="B90" s="22" t="s">
        <v>199</v>
      </c>
      <c r="C90" s="22" t="s">
        <v>198</v>
      </c>
      <c r="D90" s="22" t="s">
        <v>184</v>
      </c>
      <c r="E90" s="57" t="s">
        <v>579</v>
      </c>
    </row>
    <row r="91" spans="1:5">
      <c r="A91" s="22">
        <v>89</v>
      </c>
      <c r="B91" s="22" t="s">
        <v>724</v>
      </c>
      <c r="C91" s="22" t="s">
        <v>580</v>
      </c>
      <c r="D91" s="22" t="s">
        <v>193</v>
      </c>
      <c r="E91" s="22" t="s">
        <v>581</v>
      </c>
    </row>
    <row r="92" spans="1:5">
      <c r="A92" s="22">
        <v>90</v>
      </c>
      <c r="B92" s="22" t="s">
        <v>274</v>
      </c>
      <c r="C92" s="22" t="s">
        <v>195</v>
      </c>
      <c r="D92" s="22" t="s">
        <v>193</v>
      </c>
      <c r="E92" s="22" t="s">
        <v>582</v>
      </c>
    </row>
    <row r="93" spans="1:5">
      <c r="A93" s="22">
        <v>91</v>
      </c>
      <c r="B93" s="22" t="s">
        <v>725</v>
      </c>
      <c r="C93" s="22" t="s">
        <v>583</v>
      </c>
      <c r="D93" s="22" t="s">
        <v>193</v>
      </c>
      <c r="E93" s="22" t="s">
        <v>584</v>
      </c>
    </row>
    <row r="94" spans="1:5">
      <c r="A94" s="22">
        <v>92</v>
      </c>
      <c r="B94" s="22" t="s">
        <v>189</v>
      </c>
      <c r="C94" s="22" t="s">
        <v>188</v>
      </c>
      <c r="D94" s="22" t="s">
        <v>186</v>
      </c>
      <c r="E94" s="22" t="s">
        <v>585</v>
      </c>
    </row>
    <row r="95" spans="1:5">
      <c r="A95" s="22">
        <v>93</v>
      </c>
      <c r="B95" s="22" t="s">
        <v>136</v>
      </c>
      <c r="C95" s="22" t="s">
        <v>135</v>
      </c>
      <c r="D95" s="22" t="s">
        <v>586</v>
      </c>
      <c r="E95" s="57" t="s">
        <v>587</v>
      </c>
    </row>
    <row r="96" spans="1:5">
      <c r="A96" s="22">
        <v>94</v>
      </c>
      <c r="B96" s="22" t="s">
        <v>134</v>
      </c>
      <c r="C96" s="22" t="s">
        <v>133</v>
      </c>
      <c r="D96" s="22" t="s">
        <v>586</v>
      </c>
      <c r="E96" s="22" t="s">
        <v>588</v>
      </c>
    </row>
    <row r="97" spans="1:5">
      <c r="A97" s="22">
        <v>95</v>
      </c>
      <c r="B97" s="22" t="s">
        <v>226</v>
      </c>
      <c r="C97" s="22" t="s">
        <v>225</v>
      </c>
      <c r="D97" s="22" t="s">
        <v>223</v>
      </c>
      <c r="E97" s="22" t="s">
        <v>589</v>
      </c>
    </row>
    <row r="98" spans="1:5">
      <c r="A98" s="22">
        <v>96</v>
      </c>
      <c r="B98" s="22" t="s">
        <v>726</v>
      </c>
      <c r="C98" s="22" t="s">
        <v>590</v>
      </c>
      <c r="D98" s="22" t="s">
        <v>591</v>
      </c>
      <c r="E98" s="22" t="s">
        <v>592</v>
      </c>
    </row>
    <row r="99" spans="1:5">
      <c r="A99" s="22">
        <v>97</v>
      </c>
      <c r="B99" s="22" t="s">
        <v>344</v>
      </c>
      <c r="C99" s="22" t="s">
        <v>122</v>
      </c>
      <c r="D99" s="22" t="s">
        <v>176</v>
      </c>
      <c r="E99" s="22" t="s">
        <v>593</v>
      </c>
    </row>
    <row r="100" spans="1:5">
      <c r="A100" s="22">
        <v>98</v>
      </c>
      <c r="B100" s="22" t="s">
        <v>132</v>
      </c>
      <c r="C100" s="22" t="s">
        <v>131</v>
      </c>
      <c r="D100" s="22" t="s">
        <v>176</v>
      </c>
      <c r="E100" s="22" t="s">
        <v>760</v>
      </c>
    </row>
    <row r="101" spans="1:5">
      <c r="A101" s="22">
        <v>99</v>
      </c>
      <c r="B101" s="22" t="s">
        <v>204</v>
      </c>
      <c r="C101" s="22" t="s">
        <v>129</v>
      </c>
      <c r="D101" s="22" t="s">
        <v>202</v>
      </c>
      <c r="E101" s="22" t="s">
        <v>594</v>
      </c>
    </row>
    <row r="102" spans="1:5">
      <c r="A102" s="22">
        <v>100</v>
      </c>
      <c r="B102" s="22" t="s">
        <v>128</v>
      </c>
      <c r="C102" s="22" t="s">
        <v>127</v>
      </c>
      <c r="D102" s="22" t="s">
        <v>57</v>
      </c>
      <c r="E102" s="22" t="s">
        <v>595</v>
      </c>
    </row>
    <row r="103" spans="1:5">
      <c r="A103" s="22">
        <v>101</v>
      </c>
      <c r="B103" s="22" t="s">
        <v>596</v>
      </c>
      <c r="C103" s="22" t="s">
        <v>597</v>
      </c>
      <c r="D103" s="22" t="s">
        <v>57</v>
      </c>
      <c r="E103" s="22" t="s">
        <v>598</v>
      </c>
    </row>
    <row r="104" spans="1:5">
      <c r="A104" s="22">
        <v>102</v>
      </c>
      <c r="B104" s="22" t="s">
        <v>125</v>
      </c>
      <c r="C104" s="22" t="s">
        <v>124</v>
      </c>
      <c r="D104" s="22" t="s">
        <v>57</v>
      </c>
      <c r="E104" s="22" t="s">
        <v>599</v>
      </c>
    </row>
    <row r="105" spans="1:5">
      <c r="A105" s="22">
        <v>103</v>
      </c>
      <c r="B105" s="22" t="s">
        <v>264</v>
      </c>
      <c r="C105" s="22" t="s">
        <v>263</v>
      </c>
      <c r="D105" s="22" t="s">
        <v>600</v>
      </c>
      <c r="E105" s="22" t="s">
        <v>601</v>
      </c>
    </row>
    <row r="106" spans="1:5">
      <c r="A106" s="22">
        <v>104</v>
      </c>
      <c r="B106" s="22" t="s">
        <v>267</v>
      </c>
      <c r="C106" s="22" t="s">
        <v>266</v>
      </c>
      <c r="D106" s="22" t="s">
        <v>602</v>
      </c>
      <c r="E106" s="22" t="s">
        <v>603</v>
      </c>
    </row>
    <row r="107" spans="1:5">
      <c r="A107" s="22">
        <v>105</v>
      </c>
      <c r="B107" s="22" t="s">
        <v>727</v>
      </c>
      <c r="C107" s="22" t="s">
        <v>604</v>
      </c>
      <c r="D107" s="22" t="s">
        <v>605</v>
      </c>
      <c r="E107" s="22" t="s">
        <v>606</v>
      </c>
    </row>
    <row r="108" spans="1:5">
      <c r="A108" s="22">
        <v>106</v>
      </c>
      <c r="B108" s="22" t="s">
        <v>728</v>
      </c>
      <c r="C108" s="22" t="s">
        <v>607</v>
      </c>
      <c r="D108" s="22" t="s">
        <v>608</v>
      </c>
      <c r="E108" s="22" t="s">
        <v>609</v>
      </c>
    </row>
    <row r="109" spans="1:5">
      <c r="A109" s="22">
        <v>107</v>
      </c>
      <c r="B109" s="22" t="s">
        <v>729</v>
      </c>
      <c r="C109" s="22" t="s">
        <v>610</v>
      </c>
      <c r="D109" s="22" t="s">
        <v>611</v>
      </c>
      <c r="E109" s="22" t="s">
        <v>763</v>
      </c>
    </row>
    <row r="110" spans="1:5">
      <c r="A110" s="22">
        <v>108</v>
      </c>
      <c r="B110" s="22" t="s">
        <v>730</v>
      </c>
      <c r="C110" s="22" t="s">
        <v>612</v>
      </c>
      <c r="D110" s="59" t="s">
        <v>613</v>
      </c>
      <c r="E110" s="22" t="s">
        <v>763</v>
      </c>
    </row>
    <row r="111" spans="1:5">
      <c r="A111" s="22">
        <v>109</v>
      </c>
      <c r="B111" s="22" t="s">
        <v>731</v>
      </c>
      <c r="C111" s="57" t="s">
        <v>614</v>
      </c>
      <c r="D111" s="22" t="s">
        <v>613</v>
      </c>
      <c r="E111" s="22" t="s">
        <v>615</v>
      </c>
    </row>
    <row r="112" spans="1:5">
      <c r="A112" s="22">
        <v>110</v>
      </c>
      <c r="B112" s="22" t="s">
        <v>732</v>
      </c>
      <c r="C112" s="58" t="s">
        <v>616</v>
      </c>
      <c r="D112" s="22" t="s">
        <v>617</v>
      </c>
      <c r="E112" s="22" t="s">
        <v>618</v>
      </c>
    </row>
    <row r="113" spans="1:5">
      <c r="A113" s="22">
        <v>111</v>
      </c>
      <c r="B113" s="22" t="s">
        <v>733</v>
      </c>
      <c r="C113" s="58" t="s">
        <v>619</v>
      </c>
      <c r="D113" s="22" t="s">
        <v>617</v>
      </c>
      <c r="E113" s="11" t="s">
        <v>762</v>
      </c>
    </row>
    <row r="114" spans="1:5">
      <c r="A114" s="22">
        <v>112</v>
      </c>
      <c r="B114" s="22" t="s">
        <v>620</v>
      </c>
      <c r="C114" s="22" t="s">
        <v>621</v>
      </c>
      <c r="D114" s="22" t="s">
        <v>617</v>
      </c>
      <c r="E114" s="22" t="s">
        <v>621</v>
      </c>
    </row>
    <row r="115" spans="1:5">
      <c r="A115" s="22">
        <v>113</v>
      </c>
      <c r="B115" s="22" t="s">
        <v>622</v>
      </c>
      <c r="C115" s="57" t="s">
        <v>623</v>
      </c>
      <c r="D115" s="22" t="s">
        <v>617</v>
      </c>
      <c r="E115" s="22" t="s">
        <v>761</v>
      </c>
    </row>
    <row r="116" spans="1:5">
      <c r="A116" s="22">
        <v>114</v>
      </c>
      <c r="B116" s="22" t="s">
        <v>624</v>
      </c>
      <c r="C116" s="22" t="s">
        <v>625</v>
      </c>
      <c r="D116" s="22" t="s">
        <v>617</v>
      </c>
      <c r="E116" s="22" t="s">
        <v>626</v>
      </c>
    </row>
    <row r="117" spans="1:5">
      <c r="A117" s="22">
        <v>115</v>
      </c>
      <c r="B117" s="22" t="s">
        <v>734</v>
      </c>
      <c r="C117" s="22" t="s">
        <v>627</v>
      </c>
      <c r="D117" s="22" t="s">
        <v>617</v>
      </c>
      <c r="E117" s="22" t="s">
        <v>628</v>
      </c>
    </row>
    <row r="118" spans="1:5">
      <c r="A118" s="22">
        <v>116</v>
      </c>
      <c r="B118" s="22" t="s">
        <v>735</v>
      </c>
      <c r="C118" s="22" t="s">
        <v>629</v>
      </c>
      <c r="D118" s="22" t="s">
        <v>630</v>
      </c>
      <c r="E118" s="22" t="s">
        <v>760</v>
      </c>
    </row>
    <row r="119" spans="1:5">
      <c r="A119" s="22">
        <v>117</v>
      </c>
      <c r="B119" s="22" t="s">
        <v>631</v>
      </c>
      <c r="C119" s="22" t="s">
        <v>632</v>
      </c>
      <c r="D119" s="22" t="s">
        <v>633</v>
      </c>
      <c r="E119" s="22" t="s">
        <v>634</v>
      </c>
    </row>
    <row r="120" spans="1:5">
      <c r="A120" s="22">
        <v>118</v>
      </c>
      <c r="B120" s="57" t="s">
        <v>635</v>
      </c>
      <c r="C120" s="22" t="s">
        <v>636</v>
      </c>
      <c r="D120" s="22" t="s">
        <v>633</v>
      </c>
      <c r="E120" s="22" t="s">
        <v>637</v>
      </c>
    </row>
    <row r="121" spans="1:5">
      <c r="A121" s="22">
        <v>119</v>
      </c>
      <c r="B121" s="22" t="s">
        <v>736</v>
      </c>
      <c r="C121" s="22" t="s">
        <v>638</v>
      </c>
      <c r="D121" s="22" t="s">
        <v>633</v>
      </c>
      <c r="E121" s="22" t="s">
        <v>759</v>
      </c>
    </row>
    <row r="122" spans="1:5">
      <c r="A122" s="22">
        <v>120</v>
      </c>
      <c r="B122" s="22" t="s">
        <v>639</v>
      </c>
      <c r="C122" s="22" t="s">
        <v>640</v>
      </c>
      <c r="D122" s="22" t="s">
        <v>641</v>
      </c>
      <c r="E122" s="22" t="s">
        <v>642</v>
      </c>
    </row>
    <row r="123" spans="1:5">
      <c r="A123" s="22">
        <v>121</v>
      </c>
      <c r="B123" s="22" t="s">
        <v>737</v>
      </c>
      <c r="C123" s="22" t="s">
        <v>643</v>
      </c>
      <c r="D123" s="22" t="s">
        <v>644</v>
      </c>
      <c r="E123" s="22" t="s">
        <v>645</v>
      </c>
    </row>
    <row r="124" spans="1:5">
      <c r="A124" s="22">
        <v>122</v>
      </c>
      <c r="B124" s="22" t="s">
        <v>250</v>
      </c>
      <c r="C124" s="22" t="s">
        <v>249</v>
      </c>
      <c r="D124" s="22" t="s">
        <v>646</v>
      </c>
      <c r="E124" s="22" t="s">
        <v>647</v>
      </c>
    </row>
    <row r="125" spans="1:5">
      <c r="A125" s="22">
        <v>123</v>
      </c>
      <c r="B125" s="22" t="s">
        <v>102</v>
      </c>
      <c r="C125" s="22" t="s">
        <v>101</v>
      </c>
      <c r="D125" s="22" t="s">
        <v>648</v>
      </c>
      <c r="E125" s="22" t="s">
        <v>649</v>
      </c>
    </row>
    <row r="126" spans="1:5">
      <c r="A126" s="22">
        <v>124</v>
      </c>
      <c r="B126" s="22" t="s">
        <v>650</v>
      </c>
      <c r="C126" s="22" t="s">
        <v>651</v>
      </c>
      <c r="D126" s="22" t="s">
        <v>652</v>
      </c>
      <c r="E126" s="22" t="s">
        <v>653</v>
      </c>
    </row>
    <row r="127" spans="1:5">
      <c r="A127" s="22">
        <v>125</v>
      </c>
      <c r="B127" s="58" t="s">
        <v>738</v>
      </c>
      <c r="C127" s="22" t="s">
        <v>259</v>
      </c>
      <c r="D127" s="22" t="s">
        <v>654</v>
      </c>
      <c r="E127" s="22" t="s">
        <v>758</v>
      </c>
    </row>
    <row r="128" spans="1:5">
      <c r="A128" s="22">
        <v>126</v>
      </c>
      <c r="B128" s="22" t="s">
        <v>655</v>
      </c>
      <c r="C128" s="22" t="s">
        <v>656</v>
      </c>
      <c r="D128" s="22" t="s">
        <v>657</v>
      </c>
      <c r="E128" s="22" t="s">
        <v>658</v>
      </c>
    </row>
    <row r="129" spans="1:5">
      <c r="A129" s="22">
        <v>127</v>
      </c>
      <c r="B129" s="22" t="s">
        <v>257</v>
      </c>
      <c r="C129" s="22" t="s">
        <v>256</v>
      </c>
      <c r="D129" s="22" t="s">
        <v>659</v>
      </c>
      <c r="E129" s="57" t="s">
        <v>660</v>
      </c>
    </row>
    <row r="130" spans="1:5">
      <c r="A130" s="22">
        <v>128</v>
      </c>
      <c r="B130" s="22" t="s">
        <v>739</v>
      </c>
      <c r="C130" s="22" t="s">
        <v>661</v>
      </c>
      <c r="D130" s="22" t="s">
        <v>662</v>
      </c>
      <c r="E130" s="22" t="s">
        <v>663</v>
      </c>
    </row>
    <row r="131" spans="1:5">
      <c r="A131" s="22">
        <v>129</v>
      </c>
      <c r="B131" s="22" t="s">
        <v>740</v>
      </c>
      <c r="C131" s="58" t="s">
        <v>664</v>
      </c>
      <c r="D131" s="22" t="s">
        <v>665</v>
      </c>
      <c r="E131" s="22" t="s">
        <v>757</v>
      </c>
    </row>
    <row r="132" spans="1:5">
      <c r="A132" s="22">
        <v>130</v>
      </c>
      <c r="B132" s="22" t="s">
        <v>120</v>
      </c>
      <c r="C132" s="22" t="s">
        <v>119</v>
      </c>
      <c r="D132" s="22" t="s">
        <v>200</v>
      </c>
      <c r="E132" s="22" t="s">
        <v>666</v>
      </c>
    </row>
    <row r="133" spans="1:5">
      <c r="A133" s="22">
        <v>131</v>
      </c>
      <c r="B133" s="22" t="s">
        <v>741</v>
      </c>
      <c r="C133" s="22" t="s">
        <v>667</v>
      </c>
      <c r="D133" s="22" t="s">
        <v>200</v>
      </c>
      <c r="E133" s="22" t="s">
        <v>668</v>
      </c>
    </row>
    <row r="134" spans="1:5">
      <c r="A134" s="22">
        <v>132</v>
      </c>
      <c r="B134" s="22" t="s">
        <v>669</v>
      </c>
      <c r="C134" s="22" t="s">
        <v>670</v>
      </c>
      <c r="D134" s="22" t="s">
        <v>671</v>
      </c>
      <c r="E134" s="22" t="s">
        <v>672</v>
      </c>
    </row>
    <row r="135" spans="1:5">
      <c r="A135" s="22">
        <v>133</v>
      </c>
      <c r="B135" s="22" t="s">
        <v>673</v>
      </c>
      <c r="C135" s="22" t="s">
        <v>674</v>
      </c>
      <c r="D135" s="22" t="s">
        <v>25</v>
      </c>
      <c r="E135" s="22" t="s">
        <v>675</v>
      </c>
    </row>
    <row r="136" spans="1:5">
      <c r="A136" s="22">
        <v>134</v>
      </c>
      <c r="B136" s="22" t="s">
        <v>742</v>
      </c>
      <c r="C136" s="22" t="s">
        <v>676</v>
      </c>
      <c r="D136" s="22" t="s">
        <v>25</v>
      </c>
      <c r="E136" s="22" t="s">
        <v>677</v>
      </c>
    </row>
    <row r="137" spans="1:5">
      <c r="A137" s="22">
        <v>135</v>
      </c>
      <c r="B137" s="22" t="s">
        <v>118</v>
      </c>
      <c r="C137" s="22" t="s">
        <v>117</v>
      </c>
      <c r="D137" s="22" t="s">
        <v>679</v>
      </c>
      <c r="E137" s="22" t="s">
        <v>678</v>
      </c>
    </row>
    <row r="138" spans="1:5">
      <c r="A138" s="22">
        <v>136</v>
      </c>
      <c r="B138" s="22" t="s">
        <v>115</v>
      </c>
      <c r="C138" s="58" t="s">
        <v>114</v>
      </c>
      <c r="D138" s="22" t="s">
        <v>680</v>
      </c>
      <c r="E138" s="22" t="s">
        <v>681</v>
      </c>
    </row>
    <row r="139" spans="1:5">
      <c r="A139" s="22">
        <v>137</v>
      </c>
      <c r="B139" s="22" t="s">
        <v>682</v>
      </c>
      <c r="C139" s="22" t="s">
        <v>683</v>
      </c>
      <c r="D139" s="22" t="s">
        <v>680</v>
      </c>
      <c r="E139" s="22" t="s">
        <v>756</v>
      </c>
    </row>
    <row r="140" spans="1:5">
      <c r="A140" s="22">
        <v>138</v>
      </c>
      <c r="B140" s="22" t="s">
        <v>69</v>
      </c>
      <c r="C140" s="22" t="s">
        <v>68</v>
      </c>
      <c r="D140" s="22" t="s">
        <v>67</v>
      </c>
      <c r="E140" s="61" t="s">
        <v>777</v>
      </c>
    </row>
    <row r="141" spans="1:5">
      <c r="A141" s="22">
        <v>139</v>
      </c>
      <c r="B141" s="22" t="s">
        <v>64</v>
      </c>
      <c r="C141" s="22" t="s">
        <v>65</v>
      </c>
      <c r="D141" s="22" t="s">
        <v>63</v>
      </c>
      <c r="E141" s="22" t="s">
        <v>776</v>
      </c>
    </row>
    <row r="142" spans="1:5">
      <c r="A142" s="22">
        <v>140</v>
      </c>
      <c r="B142" s="22" t="s">
        <v>743</v>
      </c>
      <c r="C142" s="22" t="s">
        <v>684</v>
      </c>
      <c r="D142" s="22" t="s">
        <v>63</v>
      </c>
      <c r="E142" s="22" t="s">
        <v>776</v>
      </c>
    </row>
    <row r="143" spans="1:5">
      <c r="A143" s="22">
        <v>141</v>
      </c>
      <c r="B143" s="22" t="s">
        <v>744</v>
      </c>
      <c r="C143" s="57" t="s">
        <v>685</v>
      </c>
      <c r="D143" s="22" t="s">
        <v>63</v>
      </c>
      <c r="E143" s="22" t="s">
        <v>686</v>
      </c>
    </row>
    <row r="144" spans="1:5">
      <c r="A144" s="22">
        <v>142</v>
      </c>
      <c r="B144" s="22" t="s">
        <v>105</v>
      </c>
      <c r="C144" s="22" t="s">
        <v>104</v>
      </c>
      <c r="D144" s="22" t="s">
        <v>63</v>
      </c>
      <c r="E144" s="57" t="s">
        <v>687</v>
      </c>
    </row>
    <row r="145" spans="1:5">
      <c r="A145" s="22">
        <v>143</v>
      </c>
      <c r="B145" s="22" t="s">
        <v>107</v>
      </c>
      <c r="C145" s="22" t="s">
        <v>106</v>
      </c>
      <c r="D145" s="22" t="s">
        <v>63</v>
      </c>
      <c r="E145" s="22" t="s">
        <v>107</v>
      </c>
    </row>
    <row r="146" spans="1:5">
      <c r="A146" s="22">
        <v>144</v>
      </c>
      <c r="B146" s="22" t="s">
        <v>112</v>
      </c>
      <c r="C146" s="22" t="s">
        <v>111</v>
      </c>
      <c r="D146" s="22" t="s">
        <v>63</v>
      </c>
      <c r="E146" s="22" t="s">
        <v>688</v>
      </c>
    </row>
    <row r="147" spans="1:5">
      <c r="A147" s="22">
        <v>145</v>
      </c>
      <c r="B147" s="22" t="s">
        <v>253</v>
      </c>
      <c r="C147" s="22" t="s">
        <v>252</v>
      </c>
      <c r="D147" s="22" t="s">
        <v>63</v>
      </c>
      <c r="E147" s="22" t="s">
        <v>689</v>
      </c>
    </row>
    <row r="148" spans="1:5">
      <c r="A148" s="22">
        <v>146</v>
      </c>
      <c r="B148" s="22" t="s">
        <v>745</v>
      </c>
      <c r="C148" s="22" t="s">
        <v>690</v>
      </c>
      <c r="D148" s="22" t="s">
        <v>63</v>
      </c>
      <c r="E148" s="22" t="s">
        <v>691</v>
      </c>
    </row>
    <row r="149" spans="1:5">
      <c r="A149" s="22">
        <v>147</v>
      </c>
      <c r="B149" s="22" t="s">
        <v>66</v>
      </c>
      <c r="C149" s="22" t="s">
        <v>692</v>
      </c>
      <c r="D149" s="22" t="s">
        <v>63</v>
      </c>
      <c r="E149" s="22" t="s">
        <v>755</v>
      </c>
    </row>
    <row r="150" spans="1:5">
      <c r="A150" s="22">
        <v>148</v>
      </c>
      <c r="B150" s="22" t="s">
        <v>746</v>
      </c>
      <c r="C150" s="22" t="s">
        <v>693</v>
      </c>
      <c r="D150" s="22" t="s">
        <v>694</v>
      </c>
      <c r="E150" s="22" t="s">
        <v>754</v>
      </c>
    </row>
    <row r="151" spans="1:5">
      <c r="A151" s="22">
        <v>149</v>
      </c>
      <c r="B151" s="22" t="s">
        <v>109</v>
      </c>
      <c r="C151" s="22" t="s">
        <v>108</v>
      </c>
      <c r="D151" s="22" t="s">
        <v>190</v>
      </c>
      <c r="E151" s="57" t="s">
        <v>695</v>
      </c>
    </row>
    <row r="152" spans="1:5">
      <c r="A152" s="22">
        <v>150</v>
      </c>
      <c r="B152" s="22" t="s">
        <v>747</v>
      </c>
      <c r="C152" s="22" t="s">
        <v>696</v>
      </c>
      <c r="D152" s="22" t="s">
        <v>63</v>
      </c>
      <c r="E152" s="22" t="s">
        <v>697</v>
      </c>
    </row>
  </sheetData>
  <pageMargins left="0.7" right="0.7" top="0.75" bottom="0.75" header="0.3" footer="0.3"/>
  <pageSetup orientation="portrait" r:id="rId1"/>
  <legacy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7B3B58-2AC3-41E8-87FC-415474512FFE}">
  <dimension ref="A1:E78"/>
  <sheetViews>
    <sheetView workbookViewId="0">
      <selection sqref="A1:B78"/>
    </sheetView>
  </sheetViews>
  <sheetFormatPr defaultRowHeight="15.75"/>
  <cols>
    <col min="2" max="2" width="82.85546875" style="12" customWidth="1"/>
  </cols>
  <sheetData>
    <row r="1" spans="1:5">
      <c r="A1" s="13" t="s">
        <v>1495</v>
      </c>
    </row>
    <row r="2" spans="1:5">
      <c r="A2" s="56" t="s">
        <v>0</v>
      </c>
      <c r="B2" s="52" t="s">
        <v>420</v>
      </c>
    </row>
    <row r="3" spans="1:5">
      <c r="A3" s="22">
        <v>1</v>
      </c>
      <c r="B3" s="54" t="s">
        <v>348</v>
      </c>
      <c r="C3" s="50"/>
    </row>
    <row r="4" spans="1:5">
      <c r="A4" s="22">
        <v>2</v>
      </c>
      <c r="B4" s="55" t="s">
        <v>349</v>
      </c>
      <c r="C4" s="51"/>
      <c r="E4" s="8"/>
    </row>
    <row r="5" spans="1:5">
      <c r="A5" s="22">
        <v>3</v>
      </c>
      <c r="B5" s="55" t="s">
        <v>350</v>
      </c>
      <c r="C5" s="51"/>
      <c r="E5" s="8"/>
    </row>
    <row r="6" spans="1:5" ht="63">
      <c r="A6" s="22">
        <v>4</v>
      </c>
      <c r="B6" s="54" t="s">
        <v>351</v>
      </c>
    </row>
    <row r="7" spans="1:5">
      <c r="A7" s="22">
        <v>5</v>
      </c>
      <c r="B7" s="54" t="s">
        <v>352</v>
      </c>
    </row>
    <row r="8" spans="1:5">
      <c r="A8" s="22">
        <v>6</v>
      </c>
      <c r="B8" s="54" t="s">
        <v>353</v>
      </c>
    </row>
    <row r="9" spans="1:5">
      <c r="A9" s="22">
        <v>7</v>
      </c>
      <c r="B9" s="54" t="s">
        <v>354</v>
      </c>
    </row>
    <row r="10" spans="1:5">
      <c r="A10" s="22">
        <v>8</v>
      </c>
      <c r="B10" s="54" t="s">
        <v>355</v>
      </c>
    </row>
    <row r="11" spans="1:5">
      <c r="A11" s="22">
        <v>9</v>
      </c>
      <c r="B11" s="54" t="s">
        <v>356</v>
      </c>
    </row>
    <row r="12" spans="1:5">
      <c r="A12" s="22">
        <v>10</v>
      </c>
      <c r="B12" s="54" t="s">
        <v>357</v>
      </c>
    </row>
    <row r="13" spans="1:5">
      <c r="A13" s="22">
        <v>11</v>
      </c>
      <c r="B13" s="54" t="s">
        <v>358</v>
      </c>
    </row>
    <row r="14" spans="1:5">
      <c r="A14" s="22">
        <v>12</v>
      </c>
      <c r="B14" s="54" t="s">
        <v>359</v>
      </c>
    </row>
    <row r="15" spans="1:5">
      <c r="A15" s="22">
        <v>13</v>
      </c>
      <c r="B15" s="54" t="s">
        <v>360</v>
      </c>
    </row>
    <row r="16" spans="1:5">
      <c r="A16" s="22">
        <v>14</v>
      </c>
      <c r="B16" s="54" t="s">
        <v>361</v>
      </c>
    </row>
    <row r="17" spans="1:5">
      <c r="A17" s="22">
        <v>15</v>
      </c>
      <c r="B17" s="54" t="s">
        <v>362</v>
      </c>
    </row>
    <row r="18" spans="1:5">
      <c r="A18" s="22">
        <v>16</v>
      </c>
      <c r="B18" s="54" t="s">
        <v>363</v>
      </c>
    </row>
    <row r="19" spans="1:5">
      <c r="A19" s="22">
        <v>17</v>
      </c>
      <c r="B19" s="54" t="s">
        <v>364</v>
      </c>
    </row>
    <row r="20" spans="1:5">
      <c r="A20" s="22">
        <v>18</v>
      </c>
      <c r="B20" s="54" t="s">
        <v>365</v>
      </c>
    </row>
    <row r="21" spans="1:5">
      <c r="A21" s="22">
        <v>19</v>
      </c>
      <c r="B21" s="54" t="s">
        <v>366</v>
      </c>
    </row>
    <row r="22" spans="1:5">
      <c r="A22" s="22">
        <v>20</v>
      </c>
      <c r="B22" s="54" t="s">
        <v>367</v>
      </c>
    </row>
    <row r="23" spans="1:5">
      <c r="A23" s="22">
        <v>21</v>
      </c>
      <c r="B23" s="54" t="s">
        <v>368</v>
      </c>
    </row>
    <row r="24" spans="1:5">
      <c r="A24" s="22">
        <v>22</v>
      </c>
      <c r="B24" s="54" t="s">
        <v>369</v>
      </c>
    </row>
    <row r="25" spans="1:5">
      <c r="A25" s="22">
        <v>23</v>
      </c>
      <c r="B25" s="54" t="s">
        <v>370</v>
      </c>
    </row>
    <row r="26" spans="1:5">
      <c r="A26" s="22">
        <v>24</v>
      </c>
      <c r="B26" s="54" t="s">
        <v>371</v>
      </c>
    </row>
    <row r="27" spans="1:5">
      <c r="A27" s="22">
        <v>25</v>
      </c>
      <c r="B27" s="54" t="s">
        <v>372</v>
      </c>
    </row>
    <row r="28" spans="1:5">
      <c r="A28" s="22">
        <v>26</v>
      </c>
      <c r="B28" s="54" t="s">
        <v>354</v>
      </c>
    </row>
    <row r="29" spans="1:5">
      <c r="A29" s="22">
        <v>27</v>
      </c>
      <c r="B29" s="54" t="s">
        <v>373</v>
      </c>
      <c r="E29" s="9"/>
    </row>
    <row r="30" spans="1:5">
      <c r="A30" s="22">
        <v>28</v>
      </c>
      <c r="B30" s="54" t="s">
        <v>374</v>
      </c>
    </row>
    <row r="31" spans="1:5">
      <c r="A31" s="22">
        <v>29</v>
      </c>
      <c r="B31" s="54" t="s">
        <v>375</v>
      </c>
    </row>
    <row r="32" spans="1:5">
      <c r="A32" s="22">
        <v>30</v>
      </c>
      <c r="B32" s="54" t="s">
        <v>376</v>
      </c>
    </row>
    <row r="33" spans="1:4">
      <c r="A33" s="22">
        <v>31</v>
      </c>
      <c r="B33" s="54" t="s">
        <v>377</v>
      </c>
    </row>
    <row r="34" spans="1:4" ht="78.75">
      <c r="A34" s="22">
        <v>32</v>
      </c>
      <c r="B34" s="54" t="s">
        <v>378</v>
      </c>
    </row>
    <row r="35" spans="1:4">
      <c r="A35" s="22">
        <v>33</v>
      </c>
      <c r="B35" s="54" t="s">
        <v>379</v>
      </c>
    </row>
    <row r="36" spans="1:4">
      <c r="A36" s="22">
        <v>34</v>
      </c>
      <c r="B36" s="54" t="s">
        <v>380</v>
      </c>
    </row>
    <row r="37" spans="1:4">
      <c r="A37" s="22">
        <v>35</v>
      </c>
      <c r="B37" s="54" t="s">
        <v>381</v>
      </c>
    </row>
    <row r="38" spans="1:4">
      <c r="A38" s="22">
        <v>36</v>
      </c>
      <c r="B38" s="54" t="s">
        <v>382</v>
      </c>
    </row>
    <row r="39" spans="1:4" ht="31.5">
      <c r="A39" s="22">
        <v>37</v>
      </c>
      <c r="B39" s="54" t="s">
        <v>383</v>
      </c>
    </row>
    <row r="40" spans="1:4">
      <c r="A40" s="22">
        <v>38</v>
      </c>
      <c r="B40" s="54" t="s">
        <v>384</v>
      </c>
    </row>
    <row r="41" spans="1:4">
      <c r="A41" s="22">
        <v>39</v>
      </c>
      <c r="B41" s="54" t="s">
        <v>385</v>
      </c>
    </row>
    <row r="42" spans="1:4">
      <c r="A42" s="22">
        <v>40</v>
      </c>
      <c r="B42" s="54" t="s">
        <v>386</v>
      </c>
    </row>
    <row r="43" spans="1:4">
      <c r="A43" s="22">
        <v>41</v>
      </c>
      <c r="B43" s="54" t="s">
        <v>387</v>
      </c>
      <c r="D43" s="10"/>
    </row>
    <row r="44" spans="1:4">
      <c r="A44" s="22">
        <v>42</v>
      </c>
      <c r="B44" s="54" t="s">
        <v>388</v>
      </c>
    </row>
    <row r="45" spans="1:4">
      <c r="A45" s="22">
        <v>43</v>
      </c>
      <c r="B45" s="54" t="s">
        <v>389</v>
      </c>
    </row>
    <row r="46" spans="1:4">
      <c r="A46" s="22">
        <v>44</v>
      </c>
      <c r="B46" s="54" t="s">
        <v>390</v>
      </c>
    </row>
    <row r="47" spans="1:4">
      <c r="A47" s="22">
        <v>45</v>
      </c>
      <c r="B47" s="54" t="s">
        <v>391</v>
      </c>
    </row>
    <row r="48" spans="1:4">
      <c r="A48" s="22">
        <v>46</v>
      </c>
      <c r="B48" s="54" t="s">
        <v>392</v>
      </c>
    </row>
    <row r="49" spans="1:2">
      <c r="A49" s="22">
        <v>47</v>
      </c>
      <c r="B49" s="54" t="s">
        <v>393</v>
      </c>
    </row>
    <row r="50" spans="1:2" ht="31.5">
      <c r="A50" s="22">
        <v>48</v>
      </c>
      <c r="B50" s="54" t="s">
        <v>394</v>
      </c>
    </row>
    <row r="51" spans="1:2">
      <c r="A51" s="22">
        <v>49</v>
      </c>
      <c r="B51" s="54" t="s">
        <v>395</v>
      </c>
    </row>
    <row r="52" spans="1:2">
      <c r="A52" s="22">
        <v>50</v>
      </c>
      <c r="B52" s="54" t="s">
        <v>396</v>
      </c>
    </row>
    <row r="53" spans="1:2">
      <c r="A53" s="22">
        <v>51</v>
      </c>
      <c r="B53" s="54" t="s">
        <v>397</v>
      </c>
    </row>
    <row r="54" spans="1:2">
      <c r="A54" s="22">
        <v>52</v>
      </c>
      <c r="B54" s="54" t="s">
        <v>398</v>
      </c>
    </row>
    <row r="55" spans="1:2">
      <c r="A55" s="22">
        <v>53</v>
      </c>
      <c r="B55" s="54" t="s">
        <v>399</v>
      </c>
    </row>
    <row r="56" spans="1:2">
      <c r="A56" s="22">
        <v>54</v>
      </c>
      <c r="B56" s="54" t="s">
        <v>400</v>
      </c>
    </row>
    <row r="57" spans="1:2">
      <c r="A57" s="22">
        <v>55</v>
      </c>
      <c r="B57" s="54" t="s">
        <v>401</v>
      </c>
    </row>
    <row r="58" spans="1:2">
      <c r="A58" s="22">
        <v>56</v>
      </c>
      <c r="B58" s="54" t="s">
        <v>402</v>
      </c>
    </row>
    <row r="59" spans="1:2">
      <c r="A59" s="22">
        <v>57</v>
      </c>
      <c r="B59" s="54" t="s">
        <v>403</v>
      </c>
    </row>
    <row r="60" spans="1:2">
      <c r="A60" s="22">
        <v>58</v>
      </c>
      <c r="B60" s="54" t="s">
        <v>404</v>
      </c>
    </row>
    <row r="61" spans="1:2">
      <c r="A61" s="22">
        <v>59</v>
      </c>
      <c r="B61" s="54" t="s">
        <v>405</v>
      </c>
    </row>
    <row r="62" spans="1:2">
      <c r="A62" s="22">
        <v>60</v>
      </c>
      <c r="B62" s="54" t="s">
        <v>406</v>
      </c>
    </row>
    <row r="63" spans="1:2">
      <c r="A63" s="22">
        <v>61</v>
      </c>
      <c r="B63" s="54" t="s">
        <v>407</v>
      </c>
    </row>
    <row r="64" spans="1:2">
      <c r="A64" s="22">
        <v>62</v>
      </c>
      <c r="B64" s="54" t="s">
        <v>408</v>
      </c>
    </row>
    <row r="65" spans="1:3">
      <c r="A65" s="22">
        <v>63</v>
      </c>
      <c r="B65" s="54" t="s">
        <v>409</v>
      </c>
    </row>
    <row r="66" spans="1:3">
      <c r="A66" s="22">
        <v>64</v>
      </c>
      <c r="B66" s="54" t="s">
        <v>410</v>
      </c>
    </row>
    <row r="67" spans="1:3" ht="31.5">
      <c r="A67" s="22">
        <v>65</v>
      </c>
      <c r="B67" s="54" t="s">
        <v>411</v>
      </c>
    </row>
    <row r="68" spans="1:3">
      <c r="A68" s="22">
        <v>66</v>
      </c>
      <c r="B68" s="54" t="s">
        <v>354</v>
      </c>
    </row>
    <row r="69" spans="1:3">
      <c r="A69" s="22">
        <v>67</v>
      </c>
      <c r="B69" s="54" t="s">
        <v>412</v>
      </c>
    </row>
    <row r="70" spans="1:3">
      <c r="A70" s="22">
        <v>68</v>
      </c>
      <c r="B70" s="54" t="s">
        <v>413</v>
      </c>
    </row>
    <row r="71" spans="1:3">
      <c r="A71" s="22">
        <v>69</v>
      </c>
      <c r="B71" s="54" t="s">
        <v>414</v>
      </c>
    </row>
    <row r="72" spans="1:3">
      <c r="A72" s="22">
        <v>70</v>
      </c>
      <c r="B72" s="55" t="s">
        <v>415</v>
      </c>
      <c r="C72" s="51"/>
    </row>
    <row r="73" spans="1:3">
      <c r="A73" s="22">
        <v>71</v>
      </c>
      <c r="B73" s="54" t="s">
        <v>416</v>
      </c>
    </row>
    <row r="74" spans="1:3">
      <c r="A74" s="22">
        <v>72</v>
      </c>
      <c r="B74" s="54" t="s">
        <v>417</v>
      </c>
    </row>
    <row r="75" spans="1:3">
      <c r="A75" s="22">
        <v>73</v>
      </c>
      <c r="B75" s="54" t="s">
        <v>354</v>
      </c>
    </row>
    <row r="76" spans="1:3">
      <c r="A76" s="22">
        <v>74</v>
      </c>
      <c r="B76" s="54" t="s">
        <v>418</v>
      </c>
    </row>
    <row r="77" spans="1:3">
      <c r="A77" s="22">
        <v>75</v>
      </c>
      <c r="B77" s="54" t="s">
        <v>419</v>
      </c>
    </row>
    <row r="78" spans="1:3">
      <c r="A78" s="22">
        <v>76</v>
      </c>
      <c r="B78" s="54" t="s">
        <v>356</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EC91F-5025-4B8C-AC6E-11C94AEBBC70}">
  <dimension ref="A1:G45"/>
  <sheetViews>
    <sheetView workbookViewId="0">
      <selection activeCell="J8" sqref="J8"/>
    </sheetView>
  </sheetViews>
  <sheetFormatPr defaultRowHeight="15"/>
  <cols>
    <col min="3" max="3" width="9.28515625" bestFit="1" customWidth="1"/>
    <col min="4" max="4" width="12.85546875" bestFit="1" customWidth="1"/>
    <col min="5" max="5" width="13.28515625" bestFit="1" customWidth="1"/>
    <col min="6" max="6" width="14.7109375" bestFit="1" customWidth="1"/>
    <col min="7" max="7" width="21.5703125" bestFit="1" customWidth="1"/>
  </cols>
  <sheetData>
    <row r="1" spans="1:7" ht="15.75">
      <c r="A1" s="13" t="s">
        <v>1493</v>
      </c>
      <c r="B1" s="13"/>
      <c r="C1" s="11"/>
      <c r="D1" s="11"/>
      <c r="E1" s="11"/>
      <c r="F1" s="11"/>
      <c r="G1" s="11"/>
    </row>
    <row r="2" spans="1:7" ht="15.75">
      <c r="A2" s="97" t="s">
        <v>3</v>
      </c>
      <c r="B2" s="97"/>
      <c r="C2" s="35" t="s">
        <v>1492</v>
      </c>
      <c r="D2" s="35" t="s">
        <v>1445</v>
      </c>
      <c r="E2" s="35" t="s">
        <v>1446</v>
      </c>
      <c r="F2" s="35" t="s">
        <v>1447</v>
      </c>
      <c r="G2" s="20" t="s">
        <v>1448</v>
      </c>
    </row>
    <row r="3" spans="1:7" ht="14.25" customHeight="1">
      <c r="A3" s="98" t="s">
        <v>1449</v>
      </c>
      <c r="B3" s="98"/>
      <c r="C3" s="38" t="s">
        <v>298</v>
      </c>
      <c r="D3" s="38">
        <v>4337</v>
      </c>
      <c r="E3" s="38">
        <v>10</v>
      </c>
      <c r="F3" s="38">
        <v>9</v>
      </c>
      <c r="G3" s="38">
        <v>184</v>
      </c>
    </row>
    <row r="4" spans="1:7" ht="15.75">
      <c r="A4" s="98"/>
      <c r="B4" s="98"/>
      <c r="C4" s="38" t="s">
        <v>1450</v>
      </c>
      <c r="D4" s="38">
        <v>5593</v>
      </c>
      <c r="E4" s="38">
        <v>24</v>
      </c>
      <c r="F4" s="38">
        <v>23</v>
      </c>
      <c r="G4" s="38">
        <v>96</v>
      </c>
    </row>
    <row r="5" spans="1:7" ht="15.75">
      <c r="A5" s="98"/>
      <c r="B5" s="98"/>
      <c r="C5" s="38" t="s">
        <v>1451</v>
      </c>
      <c r="D5" s="38">
        <v>3559</v>
      </c>
      <c r="E5" s="38">
        <v>5</v>
      </c>
      <c r="F5" s="38">
        <v>4</v>
      </c>
      <c r="G5" s="38">
        <v>309</v>
      </c>
    </row>
    <row r="6" spans="1:7" ht="15.75">
      <c r="A6" s="98"/>
      <c r="B6" s="98"/>
      <c r="C6" s="38" t="s">
        <v>1452</v>
      </c>
      <c r="D6" s="38">
        <v>4231</v>
      </c>
      <c r="E6" s="38">
        <v>11</v>
      </c>
      <c r="F6" s="38">
        <v>10</v>
      </c>
      <c r="G6" s="38">
        <v>123</v>
      </c>
    </row>
    <row r="7" spans="1:7" ht="15.75">
      <c r="A7" s="98"/>
      <c r="B7" s="98"/>
      <c r="C7" s="38" t="s">
        <v>1453</v>
      </c>
      <c r="D7" s="38">
        <v>2817</v>
      </c>
      <c r="E7" s="38">
        <v>4</v>
      </c>
      <c r="F7" s="38">
        <v>3</v>
      </c>
      <c r="G7" s="38">
        <v>630</v>
      </c>
    </row>
    <row r="8" spans="1:7" ht="15.75">
      <c r="A8" s="98"/>
      <c r="B8" s="98"/>
      <c r="C8" s="38" t="s">
        <v>1454</v>
      </c>
      <c r="D8" s="38">
        <v>3253</v>
      </c>
      <c r="E8" s="38">
        <v>8</v>
      </c>
      <c r="F8" s="38">
        <v>7</v>
      </c>
      <c r="G8" s="38">
        <v>243</v>
      </c>
    </row>
    <row r="9" spans="1:7" ht="15.75">
      <c r="A9" s="98"/>
      <c r="B9" s="98"/>
      <c r="C9" s="38" t="s">
        <v>1455</v>
      </c>
      <c r="D9" s="38">
        <v>3050</v>
      </c>
      <c r="E9" s="38">
        <v>7</v>
      </c>
      <c r="F9" s="38">
        <v>6</v>
      </c>
      <c r="G9" s="38">
        <v>352</v>
      </c>
    </row>
    <row r="10" spans="1:7" ht="15.75">
      <c r="A10" s="98"/>
      <c r="B10" s="98"/>
      <c r="C10" s="38" t="s">
        <v>1456</v>
      </c>
      <c r="D10" s="38">
        <v>3450</v>
      </c>
      <c r="E10" s="38">
        <v>13</v>
      </c>
      <c r="F10" s="38">
        <v>12</v>
      </c>
      <c r="G10" s="38">
        <v>75</v>
      </c>
    </row>
    <row r="11" spans="1:7" ht="15.75">
      <c r="A11" s="98"/>
      <c r="B11" s="98"/>
      <c r="C11" s="38" t="s">
        <v>1457</v>
      </c>
      <c r="D11" s="38">
        <v>2534</v>
      </c>
      <c r="E11" s="38">
        <v>6</v>
      </c>
      <c r="F11" s="38">
        <v>5</v>
      </c>
      <c r="G11" s="38">
        <v>170</v>
      </c>
    </row>
    <row r="12" spans="1:7" ht="15.75">
      <c r="A12" s="98"/>
      <c r="B12" s="98"/>
      <c r="C12" s="38" t="s">
        <v>1458</v>
      </c>
      <c r="D12" s="38">
        <v>6868</v>
      </c>
      <c r="E12" s="38">
        <v>6</v>
      </c>
      <c r="F12" s="38">
        <v>5</v>
      </c>
      <c r="G12" s="38">
        <v>362</v>
      </c>
    </row>
    <row r="13" spans="1:7" ht="15.75">
      <c r="A13" s="98"/>
      <c r="B13" s="98"/>
      <c r="C13" s="38" t="s">
        <v>1459</v>
      </c>
      <c r="D13" s="38">
        <v>4555</v>
      </c>
      <c r="E13" s="38">
        <v>9</v>
      </c>
      <c r="F13" s="38">
        <v>8</v>
      </c>
      <c r="G13" s="38">
        <v>177</v>
      </c>
    </row>
    <row r="14" spans="1:7" ht="15.75">
      <c r="A14" s="98"/>
      <c r="B14" s="98"/>
      <c r="C14" s="38" t="s">
        <v>1460</v>
      </c>
      <c r="D14" s="38">
        <v>5017</v>
      </c>
      <c r="E14" s="38">
        <v>3</v>
      </c>
      <c r="F14" s="38">
        <v>2</v>
      </c>
      <c r="G14" s="38">
        <v>740</v>
      </c>
    </row>
    <row r="15" spans="1:7" ht="15.75">
      <c r="A15" s="98"/>
      <c r="B15" s="98"/>
      <c r="C15" s="38" t="s">
        <v>1461</v>
      </c>
      <c r="D15" s="38">
        <v>5192</v>
      </c>
      <c r="E15" s="38">
        <v>4</v>
      </c>
      <c r="F15" s="38">
        <v>3</v>
      </c>
      <c r="G15" s="38">
        <v>434</v>
      </c>
    </row>
    <row r="16" spans="1:7" ht="15.75">
      <c r="A16" s="98"/>
      <c r="B16" s="98"/>
      <c r="C16" s="38" t="s">
        <v>1501</v>
      </c>
      <c r="D16" s="38">
        <v>8420</v>
      </c>
      <c r="E16" s="38">
        <v>9</v>
      </c>
      <c r="F16" s="38">
        <v>8</v>
      </c>
      <c r="G16" s="38">
        <v>349</v>
      </c>
    </row>
    <row r="17" spans="1:7" ht="15.75">
      <c r="A17" s="98"/>
      <c r="B17" s="98"/>
      <c r="C17" s="38" t="s">
        <v>1462</v>
      </c>
      <c r="D17" s="38">
        <v>2240</v>
      </c>
      <c r="E17" s="38">
        <v>11</v>
      </c>
      <c r="F17" s="38">
        <v>10</v>
      </c>
      <c r="G17" s="38">
        <v>100</v>
      </c>
    </row>
    <row r="18" spans="1:7" ht="15.75">
      <c r="A18" s="98"/>
      <c r="B18" s="98"/>
      <c r="C18" s="38" t="s">
        <v>1463</v>
      </c>
      <c r="D18" s="38">
        <v>6550</v>
      </c>
      <c r="E18" s="38">
        <v>5</v>
      </c>
      <c r="F18" s="38">
        <v>4</v>
      </c>
      <c r="G18" s="38">
        <v>388</v>
      </c>
    </row>
    <row r="19" spans="1:7" ht="15.75">
      <c r="A19" s="98"/>
      <c r="B19" s="98"/>
      <c r="C19" s="38" t="s">
        <v>1464</v>
      </c>
      <c r="D19" s="38">
        <v>3314</v>
      </c>
      <c r="E19" s="38">
        <v>9</v>
      </c>
      <c r="F19" s="38">
        <v>8</v>
      </c>
      <c r="G19" s="38">
        <v>144</v>
      </c>
    </row>
    <row r="20" spans="1:7" ht="15.75">
      <c r="A20" s="98"/>
      <c r="B20" s="98"/>
      <c r="C20" s="38" t="s">
        <v>1465</v>
      </c>
      <c r="D20" s="38">
        <v>4450</v>
      </c>
      <c r="E20" s="38">
        <v>5</v>
      </c>
      <c r="F20" s="38">
        <v>4</v>
      </c>
      <c r="G20" s="38">
        <v>196</v>
      </c>
    </row>
    <row r="21" spans="1:7" ht="15.75" customHeight="1">
      <c r="A21" s="98"/>
      <c r="B21" s="98"/>
      <c r="C21" s="38" t="s">
        <v>1466</v>
      </c>
      <c r="D21" s="38">
        <v>2972</v>
      </c>
      <c r="E21" s="38">
        <v>10</v>
      </c>
      <c r="F21" s="38">
        <v>9</v>
      </c>
      <c r="G21" s="38">
        <v>162</v>
      </c>
    </row>
    <row r="22" spans="1:7" ht="18" customHeight="1">
      <c r="A22" s="98" t="s">
        <v>1467</v>
      </c>
      <c r="B22" s="22"/>
      <c r="C22" s="38" t="s">
        <v>1468</v>
      </c>
      <c r="D22" s="38">
        <v>3881</v>
      </c>
      <c r="E22" s="38">
        <v>3</v>
      </c>
      <c r="F22" s="38">
        <v>2</v>
      </c>
      <c r="G22" s="38">
        <v>534</v>
      </c>
    </row>
    <row r="23" spans="1:7" ht="15.75">
      <c r="A23" s="98"/>
      <c r="B23" s="22"/>
      <c r="C23" s="38" t="s">
        <v>1469</v>
      </c>
      <c r="D23" s="38">
        <v>1281</v>
      </c>
      <c r="E23" s="38">
        <v>4</v>
      </c>
      <c r="F23" s="38">
        <v>3</v>
      </c>
      <c r="G23" s="38">
        <v>254</v>
      </c>
    </row>
    <row r="24" spans="1:7" ht="15.75">
      <c r="A24" s="98"/>
      <c r="B24" s="22"/>
      <c r="C24" s="38" t="s">
        <v>1470</v>
      </c>
      <c r="D24" s="38">
        <v>2928</v>
      </c>
      <c r="E24" s="38">
        <v>2</v>
      </c>
      <c r="F24" s="38">
        <v>1</v>
      </c>
      <c r="G24" s="38">
        <v>573</v>
      </c>
    </row>
    <row r="25" spans="1:7" ht="15.75">
      <c r="A25" s="98"/>
      <c r="B25" s="22"/>
      <c r="C25" s="38" t="s">
        <v>1471</v>
      </c>
      <c r="D25" s="38">
        <v>1986</v>
      </c>
      <c r="E25" s="38">
        <v>3</v>
      </c>
      <c r="F25" s="38">
        <v>2</v>
      </c>
      <c r="G25" s="38">
        <v>331</v>
      </c>
    </row>
    <row r="26" spans="1:7" ht="15.75">
      <c r="A26" s="98"/>
      <c r="B26" s="22"/>
      <c r="C26" s="38" t="s">
        <v>1472</v>
      </c>
      <c r="D26" s="38">
        <v>2498</v>
      </c>
      <c r="E26" s="38">
        <v>6</v>
      </c>
      <c r="F26" s="38">
        <v>5</v>
      </c>
      <c r="G26" s="38">
        <v>268</v>
      </c>
    </row>
    <row r="27" spans="1:7" ht="15.75">
      <c r="A27" s="98"/>
      <c r="B27" s="22"/>
      <c r="C27" s="38" t="s">
        <v>1473</v>
      </c>
      <c r="D27" s="38">
        <v>2006</v>
      </c>
      <c r="E27" s="38">
        <v>3</v>
      </c>
      <c r="F27" s="38">
        <v>2</v>
      </c>
      <c r="G27" s="38">
        <v>483</v>
      </c>
    </row>
    <row r="28" spans="1:7" ht="15.75">
      <c r="A28" s="98"/>
      <c r="B28" s="22"/>
      <c r="C28" s="38" t="s">
        <v>1474</v>
      </c>
      <c r="D28" s="38">
        <v>1374</v>
      </c>
      <c r="E28" s="38">
        <v>1</v>
      </c>
      <c r="F28" s="38">
        <v>0</v>
      </c>
      <c r="G28" s="38">
        <v>1374</v>
      </c>
    </row>
    <row r="29" spans="1:7" ht="15.75">
      <c r="A29" s="98"/>
      <c r="B29" s="22"/>
      <c r="C29" s="38" t="s">
        <v>1475</v>
      </c>
      <c r="D29" s="38">
        <v>4439</v>
      </c>
      <c r="E29" s="38">
        <v>5</v>
      </c>
      <c r="F29" s="38">
        <v>4</v>
      </c>
      <c r="G29" s="38">
        <v>285</v>
      </c>
    </row>
    <row r="30" spans="1:7" ht="15.75">
      <c r="A30" s="98"/>
      <c r="B30" s="22"/>
      <c r="C30" s="38" t="s">
        <v>1476</v>
      </c>
      <c r="D30" s="38">
        <v>1648</v>
      </c>
      <c r="E30" s="38">
        <v>2</v>
      </c>
      <c r="F30" s="38">
        <v>1</v>
      </c>
      <c r="G30" s="38">
        <v>777</v>
      </c>
    </row>
    <row r="31" spans="1:7" ht="15.75">
      <c r="A31" s="98"/>
      <c r="B31" s="22"/>
      <c r="C31" s="38" t="s">
        <v>1477</v>
      </c>
      <c r="D31" s="38">
        <v>1549</v>
      </c>
      <c r="E31" s="38">
        <v>4</v>
      </c>
      <c r="F31" s="38">
        <v>3</v>
      </c>
      <c r="G31" s="38">
        <v>277</v>
      </c>
    </row>
    <row r="32" spans="1:7" ht="15.75" customHeight="1">
      <c r="A32" s="98"/>
      <c r="B32" s="53"/>
      <c r="C32" s="38" t="s">
        <v>1478</v>
      </c>
      <c r="D32" s="38">
        <v>2106</v>
      </c>
      <c r="E32" s="38">
        <v>2</v>
      </c>
      <c r="F32" s="38">
        <v>1</v>
      </c>
      <c r="G32" s="38">
        <v>772</v>
      </c>
    </row>
    <row r="33" spans="1:7" ht="15.75" customHeight="1">
      <c r="A33" s="98"/>
      <c r="B33" s="98" t="s">
        <v>1479</v>
      </c>
      <c r="C33" s="38" t="s">
        <v>1480</v>
      </c>
      <c r="D33" s="38">
        <v>2934</v>
      </c>
      <c r="E33" s="38">
        <v>2</v>
      </c>
      <c r="F33" s="38">
        <v>1</v>
      </c>
      <c r="G33" s="38">
        <v>1214</v>
      </c>
    </row>
    <row r="34" spans="1:7" ht="15.75">
      <c r="A34" s="98"/>
      <c r="B34" s="98"/>
      <c r="C34" s="38" t="s">
        <v>1481</v>
      </c>
      <c r="D34" s="38">
        <v>3037</v>
      </c>
      <c r="E34" s="38">
        <v>6</v>
      </c>
      <c r="F34" s="38">
        <v>5</v>
      </c>
      <c r="G34" s="38">
        <v>275</v>
      </c>
    </row>
    <row r="35" spans="1:7" ht="15.75">
      <c r="A35" s="22"/>
      <c r="B35" s="98"/>
      <c r="C35" s="38" t="s">
        <v>1482</v>
      </c>
      <c r="D35" s="38">
        <v>4303</v>
      </c>
      <c r="E35" s="38">
        <v>3</v>
      </c>
      <c r="F35" s="38">
        <v>2</v>
      </c>
      <c r="G35" s="38">
        <v>662</v>
      </c>
    </row>
    <row r="36" spans="1:7" ht="15.75">
      <c r="A36" s="22"/>
      <c r="B36" s="98"/>
      <c r="C36" s="38" t="s">
        <v>1483</v>
      </c>
      <c r="D36" s="38">
        <v>1873</v>
      </c>
      <c r="E36" s="38">
        <v>2</v>
      </c>
      <c r="F36" s="38">
        <v>1</v>
      </c>
      <c r="G36" s="38">
        <v>485</v>
      </c>
    </row>
    <row r="37" spans="1:7" ht="15.75">
      <c r="A37" s="22"/>
      <c r="B37" s="98"/>
      <c r="C37" s="38" t="s">
        <v>1484</v>
      </c>
      <c r="D37" s="38">
        <v>2975</v>
      </c>
      <c r="E37" s="38">
        <v>3</v>
      </c>
      <c r="F37" s="38">
        <v>2</v>
      </c>
      <c r="G37" s="38">
        <v>269</v>
      </c>
    </row>
    <row r="38" spans="1:7" ht="15.75">
      <c r="A38" s="22"/>
      <c r="B38" s="98"/>
      <c r="C38" s="38" t="s">
        <v>1485</v>
      </c>
      <c r="D38" s="38">
        <v>2061</v>
      </c>
      <c r="E38" s="38">
        <v>5</v>
      </c>
      <c r="F38" s="38">
        <v>4</v>
      </c>
      <c r="G38" s="38">
        <v>227</v>
      </c>
    </row>
    <row r="39" spans="1:7" ht="15.75">
      <c r="A39" s="22"/>
      <c r="B39" s="98"/>
      <c r="C39" s="38" t="s">
        <v>1486</v>
      </c>
      <c r="D39" s="38">
        <v>2724</v>
      </c>
      <c r="E39" s="38">
        <v>3</v>
      </c>
      <c r="F39" s="38">
        <v>2</v>
      </c>
      <c r="G39" s="38">
        <v>269</v>
      </c>
    </row>
    <row r="40" spans="1:7" ht="15.75">
      <c r="A40" s="22"/>
      <c r="B40" s="98"/>
      <c r="C40" s="38" t="s">
        <v>1487</v>
      </c>
      <c r="D40" s="38">
        <v>1983</v>
      </c>
      <c r="E40" s="38">
        <v>3</v>
      </c>
      <c r="F40" s="38">
        <v>2</v>
      </c>
      <c r="G40" s="38">
        <v>360</v>
      </c>
    </row>
    <row r="41" spans="1:7" ht="15.75">
      <c r="A41" s="22"/>
      <c r="B41" s="98"/>
      <c r="C41" s="38" t="s">
        <v>1488</v>
      </c>
      <c r="D41" s="38">
        <v>4389</v>
      </c>
      <c r="E41" s="38">
        <v>4</v>
      </c>
      <c r="F41" s="38">
        <v>3</v>
      </c>
      <c r="G41" s="38">
        <v>338</v>
      </c>
    </row>
    <row r="42" spans="1:7" ht="15.75">
      <c r="A42" s="22"/>
      <c r="B42" s="98"/>
      <c r="C42" s="38" t="s">
        <v>142</v>
      </c>
      <c r="D42" s="38">
        <v>2420</v>
      </c>
      <c r="E42" s="38">
        <v>6</v>
      </c>
      <c r="F42" s="38">
        <v>5</v>
      </c>
      <c r="G42" s="38">
        <v>222</v>
      </c>
    </row>
    <row r="43" spans="1:7" ht="15.75">
      <c r="A43" s="22"/>
      <c r="B43" s="98"/>
      <c r="C43" s="38" t="s">
        <v>1489</v>
      </c>
      <c r="D43" s="38">
        <v>3103</v>
      </c>
      <c r="E43" s="38">
        <v>2</v>
      </c>
      <c r="F43" s="38">
        <v>1</v>
      </c>
      <c r="G43" s="38">
        <v>757</v>
      </c>
    </row>
    <row r="44" spans="1:7" ht="15.75">
      <c r="A44" s="22"/>
      <c r="B44" s="98"/>
      <c r="C44" s="38" t="s">
        <v>1490</v>
      </c>
      <c r="D44" s="38">
        <v>2180</v>
      </c>
      <c r="E44" s="38">
        <v>4</v>
      </c>
      <c r="F44" s="38">
        <v>3</v>
      </c>
      <c r="G44" s="38">
        <v>376</v>
      </c>
    </row>
    <row r="45" spans="1:7" ht="15.75">
      <c r="A45" s="53"/>
      <c r="B45" s="98"/>
      <c r="C45" s="38" t="s">
        <v>1491</v>
      </c>
      <c r="D45" s="38">
        <v>3160</v>
      </c>
      <c r="E45" s="38">
        <v>6</v>
      </c>
      <c r="F45" s="38">
        <v>5</v>
      </c>
      <c r="G45" s="38">
        <v>369</v>
      </c>
    </row>
  </sheetData>
  <mergeCells count="4">
    <mergeCell ref="A2:B2"/>
    <mergeCell ref="A22:A34"/>
    <mergeCell ref="A3:B21"/>
    <mergeCell ref="B33:B4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80E43-D5B2-4158-BE82-3EF485C8C6C2}">
  <dimension ref="A1:F106"/>
  <sheetViews>
    <sheetView workbookViewId="0">
      <selection activeCell="D15" sqref="D15"/>
    </sheetView>
  </sheetViews>
  <sheetFormatPr defaultRowHeight="15"/>
  <cols>
    <col min="2" max="2" width="62" style="6" customWidth="1"/>
    <col min="3" max="3" width="30.7109375" bestFit="1" customWidth="1"/>
    <col min="4" max="4" width="155.85546875" style="7" bestFit="1" customWidth="1"/>
  </cols>
  <sheetData>
    <row r="1" spans="1:4" ht="15.75">
      <c r="A1" s="13" t="s">
        <v>1494</v>
      </c>
      <c r="B1" s="33"/>
      <c r="C1" s="11"/>
      <c r="D1" s="34"/>
    </row>
    <row r="2" spans="1:4" s="5" customFormat="1" ht="15.75">
      <c r="A2" s="35" t="s">
        <v>311</v>
      </c>
      <c r="B2" s="36" t="s">
        <v>1</v>
      </c>
      <c r="C2" s="35" t="s">
        <v>310</v>
      </c>
      <c r="D2" s="37" t="s">
        <v>4</v>
      </c>
    </row>
    <row r="3" spans="1:4" ht="15.75">
      <c r="A3" s="99" t="s">
        <v>309</v>
      </c>
      <c r="B3" s="99"/>
      <c r="C3" s="99"/>
      <c r="D3" s="99"/>
    </row>
    <row r="4" spans="1:4" ht="15.75">
      <c r="A4" s="38">
        <v>1</v>
      </c>
      <c r="B4" s="39" t="s">
        <v>308</v>
      </c>
      <c r="C4" s="40" t="s">
        <v>307</v>
      </c>
      <c r="D4" s="14" t="s">
        <v>306</v>
      </c>
    </row>
    <row r="5" spans="1:4" ht="15.75">
      <c r="A5" s="38">
        <v>2</v>
      </c>
      <c r="B5" s="39" t="s">
        <v>305</v>
      </c>
      <c r="C5" s="38" t="s">
        <v>304</v>
      </c>
      <c r="D5" s="14" t="s">
        <v>294</v>
      </c>
    </row>
    <row r="6" spans="1:4" ht="15.75">
      <c r="A6" s="38">
        <v>3</v>
      </c>
      <c r="B6" s="39" t="s">
        <v>303</v>
      </c>
      <c r="C6" s="38" t="s">
        <v>302</v>
      </c>
      <c r="D6" s="14" t="s">
        <v>294</v>
      </c>
    </row>
    <row r="7" spans="1:4" ht="15.75">
      <c r="A7" s="38">
        <v>4</v>
      </c>
      <c r="B7" s="39" t="s">
        <v>301</v>
      </c>
      <c r="C7" s="40" t="s">
        <v>300</v>
      </c>
      <c r="D7" s="14" t="s">
        <v>294</v>
      </c>
    </row>
    <row r="8" spans="1:4" ht="15.75">
      <c r="A8" s="38">
        <v>5</v>
      </c>
      <c r="B8" s="39" t="s">
        <v>218</v>
      </c>
      <c r="C8" s="38" t="s">
        <v>217</v>
      </c>
      <c r="D8" s="14" t="s">
        <v>294</v>
      </c>
    </row>
    <row r="9" spans="1:4" ht="15.75">
      <c r="A9" s="38">
        <v>6</v>
      </c>
      <c r="B9" s="39" t="s">
        <v>299</v>
      </c>
      <c r="C9" s="38" t="s">
        <v>298</v>
      </c>
      <c r="D9" s="14" t="s">
        <v>297</v>
      </c>
    </row>
    <row r="10" spans="1:4" ht="15.75">
      <c r="A10" s="38">
        <v>7</v>
      </c>
      <c r="B10" s="39" t="s">
        <v>296</v>
      </c>
      <c r="C10" s="40" t="s">
        <v>295</v>
      </c>
      <c r="D10" s="14" t="s">
        <v>294</v>
      </c>
    </row>
    <row r="11" spans="1:4" ht="31.5">
      <c r="A11" s="38">
        <v>8</v>
      </c>
      <c r="B11" s="39" t="s">
        <v>293</v>
      </c>
      <c r="C11" s="41" t="s">
        <v>292</v>
      </c>
      <c r="D11" s="42" t="s">
        <v>346</v>
      </c>
    </row>
    <row r="12" spans="1:4" ht="15.75">
      <c r="A12" s="38">
        <v>9</v>
      </c>
      <c r="B12" s="39" t="s">
        <v>157</v>
      </c>
      <c r="C12" s="43" t="s">
        <v>156</v>
      </c>
      <c r="D12" s="14" t="s">
        <v>347</v>
      </c>
    </row>
    <row r="13" spans="1:4" ht="15.75">
      <c r="A13" s="38">
        <v>10</v>
      </c>
      <c r="B13" s="39" t="s">
        <v>290</v>
      </c>
      <c r="C13" s="38" t="s">
        <v>289</v>
      </c>
      <c r="D13" s="14" t="s">
        <v>288</v>
      </c>
    </row>
    <row r="14" spans="1:4" ht="15.75">
      <c r="A14" s="38">
        <v>11</v>
      </c>
      <c r="B14" s="39" t="s">
        <v>287</v>
      </c>
      <c r="C14" s="40" t="s">
        <v>286</v>
      </c>
      <c r="D14" s="14" t="s">
        <v>283</v>
      </c>
    </row>
    <row r="15" spans="1:4" ht="15.75">
      <c r="A15" s="38">
        <v>12</v>
      </c>
      <c r="B15" s="39" t="s">
        <v>285</v>
      </c>
      <c r="C15" s="40" t="s">
        <v>284</v>
      </c>
      <c r="D15" s="14" t="s">
        <v>283</v>
      </c>
    </row>
    <row r="16" spans="1:4" ht="15.75">
      <c r="A16" s="38">
        <v>13</v>
      </c>
      <c r="B16" s="39" t="s">
        <v>282</v>
      </c>
      <c r="C16" s="44" t="s">
        <v>281</v>
      </c>
      <c r="D16" s="14" t="s">
        <v>248</v>
      </c>
    </row>
    <row r="17" spans="1:4" ht="15.75">
      <c r="A17" s="38">
        <v>14</v>
      </c>
      <c r="B17" s="39" t="s">
        <v>280</v>
      </c>
      <c r="C17" s="43" t="s">
        <v>279</v>
      </c>
      <c r="D17" s="14" t="s">
        <v>278</v>
      </c>
    </row>
    <row r="18" spans="1:4" ht="15.75">
      <c r="A18" s="38">
        <v>15</v>
      </c>
      <c r="B18" s="39" t="s">
        <v>277</v>
      </c>
      <c r="C18" s="40" t="s">
        <v>276</v>
      </c>
      <c r="D18" s="14" t="s">
        <v>248</v>
      </c>
    </row>
    <row r="19" spans="1:4" ht="15.75">
      <c r="A19" s="38">
        <v>16</v>
      </c>
      <c r="B19" s="39" t="s">
        <v>199</v>
      </c>
      <c r="C19" s="40" t="s">
        <v>198</v>
      </c>
      <c r="D19" s="14" t="s">
        <v>275</v>
      </c>
    </row>
    <row r="20" spans="1:4" ht="15.75">
      <c r="A20" s="38">
        <v>17</v>
      </c>
      <c r="B20" s="39" t="s">
        <v>345</v>
      </c>
      <c r="C20" s="38" t="s">
        <v>195</v>
      </c>
      <c r="D20" s="14" t="s">
        <v>273</v>
      </c>
    </row>
    <row r="21" spans="1:4" ht="15.75">
      <c r="A21" s="38">
        <v>18</v>
      </c>
      <c r="B21" s="39" t="s">
        <v>189</v>
      </c>
      <c r="C21" s="38" t="s">
        <v>188</v>
      </c>
      <c r="D21" s="14" t="s">
        <v>272</v>
      </c>
    </row>
    <row r="22" spans="1:4" ht="15.75">
      <c r="A22" s="38">
        <v>19</v>
      </c>
      <c r="B22" s="39" t="s">
        <v>99</v>
      </c>
      <c r="C22" s="38" t="s">
        <v>98</v>
      </c>
      <c r="D22" s="14" t="s">
        <v>271</v>
      </c>
    </row>
    <row r="23" spans="1:4" ht="15.75">
      <c r="A23" s="38">
        <v>20</v>
      </c>
      <c r="B23" s="39" t="s">
        <v>270</v>
      </c>
      <c r="C23" s="40" t="s">
        <v>214</v>
      </c>
      <c r="D23" s="14" t="s">
        <v>269</v>
      </c>
    </row>
    <row r="24" spans="1:4" ht="15.75">
      <c r="A24" s="38">
        <v>21</v>
      </c>
      <c r="B24" s="39" t="s">
        <v>226</v>
      </c>
      <c r="C24" s="38" t="s">
        <v>225</v>
      </c>
      <c r="D24" s="14" t="s">
        <v>268</v>
      </c>
    </row>
    <row r="25" spans="1:4" ht="15.75">
      <c r="A25" s="38">
        <v>22</v>
      </c>
      <c r="B25" s="39" t="s">
        <v>267</v>
      </c>
      <c r="C25" s="38" t="s">
        <v>266</v>
      </c>
      <c r="D25" s="14" t="s">
        <v>265</v>
      </c>
    </row>
    <row r="26" spans="1:4" ht="15.75">
      <c r="A26" s="38">
        <v>23</v>
      </c>
      <c r="B26" s="39" t="s">
        <v>264</v>
      </c>
      <c r="C26" s="38" t="s">
        <v>263</v>
      </c>
      <c r="D26" s="14" t="s">
        <v>260</v>
      </c>
    </row>
    <row r="27" spans="1:4" ht="15.75">
      <c r="A27" s="38">
        <v>24</v>
      </c>
      <c r="B27" s="39" t="s">
        <v>262</v>
      </c>
      <c r="C27" s="38" t="s">
        <v>261</v>
      </c>
      <c r="D27" s="14" t="s">
        <v>260</v>
      </c>
    </row>
    <row r="28" spans="1:4" ht="15.75">
      <c r="A28" s="38">
        <v>25</v>
      </c>
      <c r="B28" s="39" t="s">
        <v>341</v>
      </c>
      <c r="C28" s="38" t="s">
        <v>259</v>
      </c>
      <c r="D28" s="14" t="s">
        <v>258</v>
      </c>
    </row>
    <row r="29" spans="1:4" ht="15.75">
      <c r="A29" s="38">
        <v>26</v>
      </c>
      <c r="B29" s="39" t="s">
        <v>257</v>
      </c>
      <c r="C29" s="38" t="s">
        <v>256</v>
      </c>
      <c r="D29" s="14" t="s">
        <v>255</v>
      </c>
    </row>
    <row r="30" spans="1:4" ht="15.75">
      <c r="A30" s="38">
        <v>27</v>
      </c>
      <c r="B30" s="39" t="s">
        <v>105</v>
      </c>
      <c r="C30" s="40" t="s">
        <v>104</v>
      </c>
      <c r="D30" s="14" t="s">
        <v>254</v>
      </c>
    </row>
    <row r="31" spans="1:4" ht="15.75">
      <c r="A31" s="38">
        <v>28</v>
      </c>
      <c r="B31" s="39" t="s">
        <v>342</v>
      </c>
      <c r="C31" s="43" t="s">
        <v>114</v>
      </c>
      <c r="D31" s="14" t="s">
        <v>251</v>
      </c>
    </row>
    <row r="32" spans="1:4" ht="15.75">
      <c r="A32" s="38">
        <v>29</v>
      </c>
      <c r="B32" s="39" t="s">
        <v>253</v>
      </c>
      <c r="C32" s="40" t="s">
        <v>252</v>
      </c>
      <c r="D32" s="14" t="s">
        <v>251</v>
      </c>
    </row>
    <row r="33" spans="1:6" ht="15.75">
      <c r="A33" s="38">
        <v>30</v>
      </c>
      <c r="B33" s="39" t="s">
        <v>250</v>
      </c>
      <c r="C33" s="40" t="s">
        <v>249</v>
      </c>
      <c r="D33" s="14" t="s">
        <v>248</v>
      </c>
    </row>
    <row r="34" spans="1:6" ht="15.75">
      <c r="A34" s="38">
        <v>31</v>
      </c>
      <c r="B34" s="39" t="s">
        <v>246</v>
      </c>
      <c r="C34" s="40" t="s">
        <v>247</v>
      </c>
      <c r="D34" s="14" t="s">
        <v>244</v>
      </c>
    </row>
    <row r="35" spans="1:6" ht="15.75">
      <c r="A35" s="38">
        <v>32</v>
      </c>
      <c r="B35" s="39" t="s">
        <v>246</v>
      </c>
      <c r="C35" s="40" t="s">
        <v>245</v>
      </c>
      <c r="D35" s="14" t="s">
        <v>244</v>
      </c>
    </row>
    <row r="36" spans="1:6" ht="15.75">
      <c r="A36" s="38">
        <v>33</v>
      </c>
      <c r="B36" s="39" t="s">
        <v>171</v>
      </c>
      <c r="C36" s="38" t="s">
        <v>170</v>
      </c>
      <c r="D36" s="14" t="s">
        <v>243</v>
      </c>
    </row>
    <row r="37" spans="1:6" ht="15.75">
      <c r="A37" s="38">
        <v>34</v>
      </c>
      <c r="B37" s="39" t="s">
        <v>242</v>
      </c>
      <c r="C37" s="40" t="s">
        <v>241</v>
      </c>
      <c r="D37" s="14" t="s">
        <v>240</v>
      </c>
    </row>
    <row r="38" spans="1:6" ht="15.75">
      <c r="A38" s="38">
        <v>35</v>
      </c>
      <c r="B38" s="39" t="s">
        <v>239</v>
      </c>
      <c r="C38" s="38" t="s">
        <v>238</v>
      </c>
      <c r="D38" s="45" t="s">
        <v>237</v>
      </c>
    </row>
    <row r="39" spans="1:6" ht="15.75">
      <c r="A39" s="38">
        <v>36</v>
      </c>
      <c r="B39" s="39" t="s">
        <v>343</v>
      </c>
      <c r="C39" s="40" t="s">
        <v>236</v>
      </c>
      <c r="D39" s="46" t="s">
        <v>235</v>
      </c>
    </row>
    <row r="40" spans="1:6" ht="15.75">
      <c r="A40" s="100" t="s">
        <v>234</v>
      </c>
      <c r="B40" s="101"/>
      <c r="C40" s="101"/>
      <c r="D40" s="102"/>
    </row>
    <row r="41" spans="1:6" ht="15.75">
      <c r="A41" s="38">
        <v>37</v>
      </c>
      <c r="B41" s="39" t="s">
        <v>233</v>
      </c>
      <c r="C41" s="38" t="s">
        <v>232</v>
      </c>
      <c r="D41" s="14" t="s">
        <v>231</v>
      </c>
      <c r="F41" s="1"/>
    </row>
    <row r="42" spans="1:6" ht="15.75">
      <c r="A42" s="38">
        <v>38</v>
      </c>
      <c r="B42" s="39" t="s">
        <v>161</v>
      </c>
      <c r="C42" s="40" t="s">
        <v>160</v>
      </c>
      <c r="D42" s="14" t="s">
        <v>229</v>
      </c>
      <c r="F42" s="3"/>
    </row>
    <row r="43" spans="1:6" ht="15.75">
      <c r="A43" s="38">
        <v>39</v>
      </c>
      <c r="B43" s="39" t="s">
        <v>147</v>
      </c>
      <c r="C43" s="40" t="s">
        <v>146</v>
      </c>
      <c r="D43" s="14" t="s">
        <v>228</v>
      </c>
      <c r="F43" s="3"/>
    </row>
    <row r="44" spans="1:6" ht="15.75">
      <c r="A44" s="38">
        <v>40</v>
      </c>
      <c r="B44" s="39" t="s">
        <v>226</v>
      </c>
      <c r="C44" s="38" t="s">
        <v>225</v>
      </c>
      <c r="D44" s="14" t="s">
        <v>224</v>
      </c>
      <c r="F44" s="1"/>
    </row>
    <row r="45" spans="1:6" ht="15.75">
      <c r="A45" s="38">
        <v>41</v>
      </c>
      <c r="B45" s="39" t="s">
        <v>222</v>
      </c>
      <c r="C45" s="40" t="s">
        <v>221</v>
      </c>
      <c r="D45" s="14" t="s">
        <v>220</v>
      </c>
      <c r="F45" s="4"/>
    </row>
    <row r="46" spans="1:6" ht="15.75">
      <c r="A46" s="38">
        <v>42</v>
      </c>
      <c r="B46" s="39" t="s">
        <v>218</v>
      </c>
      <c r="C46" s="38" t="s">
        <v>217</v>
      </c>
      <c r="D46" s="14" t="s">
        <v>216</v>
      </c>
      <c r="F46" s="1"/>
    </row>
    <row r="47" spans="1:6" ht="15.75">
      <c r="A47" s="38">
        <v>43</v>
      </c>
      <c r="B47" s="39" t="s">
        <v>215</v>
      </c>
      <c r="C47" s="40" t="s">
        <v>214</v>
      </c>
      <c r="D47" s="14" t="s">
        <v>213</v>
      </c>
      <c r="F47" s="3"/>
    </row>
    <row r="48" spans="1:6" ht="15.75">
      <c r="A48" s="38">
        <v>44</v>
      </c>
      <c r="B48" s="39" t="s">
        <v>168</v>
      </c>
      <c r="C48" s="43" t="s">
        <v>167</v>
      </c>
      <c r="D48" s="14" t="s">
        <v>212</v>
      </c>
      <c r="F48" s="1"/>
    </row>
    <row r="49" spans="1:6" ht="15.75">
      <c r="A49" s="38">
        <v>45</v>
      </c>
      <c r="B49" s="39" t="s">
        <v>211</v>
      </c>
      <c r="C49" s="38" t="s">
        <v>165</v>
      </c>
      <c r="D49" s="14" t="s">
        <v>210</v>
      </c>
      <c r="F49" s="1"/>
    </row>
    <row r="50" spans="1:6" ht="15.75">
      <c r="A50" s="38">
        <v>46</v>
      </c>
      <c r="B50" s="39" t="s">
        <v>208</v>
      </c>
      <c r="C50" s="38" t="s">
        <v>207</v>
      </c>
      <c r="D50" s="14" t="s">
        <v>206</v>
      </c>
      <c r="F50" s="1"/>
    </row>
    <row r="51" spans="1:6" ht="15.75">
      <c r="A51" s="38">
        <v>47</v>
      </c>
      <c r="B51" s="39" t="s">
        <v>204</v>
      </c>
      <c r="C51" s="40" t="s">
        <v>129</v>
      </c>
      <c r="D51" s="14" t="s">
        <v>203</v>
      </c>
      <c r="F51" s="1"/>
    </row>
    <row r="52" spans="1:6" ht="15.75">
      <c r="A52" s="38">
        <v>48</v>
      </c>
      <c r="B52" s="39" t="s">
        <v>120</v>
      </c>
      <c r="C52" s="40" t="s">
        <v>119</v>
      </c>
      <c r="D52" s="47" t="s">
        <v>201</v>
      </c>
      <c r="F52" s="3"/>
    </row>
    <row r="53" spans="1:6" ht="15.75">
      <c r="A53" s="38">
        <v>49</v>
      </c>
      <c r="B53" s="39" t="s">
        <v>199</v>
      </c>
      <c r="C53" s="40" t="s">
        <v>198</v>
      </c>
      <c r="D53" s="14" t="s">
        <v>197</v>
      </c>
      <c r="F53" s="3"/>
    </row>
    <row r="54" spans="1:6" ht="15.75">
      <c r="A54" s="38">
        <v>50</v>
      </c>
      <c r="B54" s="39" t="s">
        <v>196</v>
      </c>
      <c r="C54" s="38" t="s">
        <v>195</v>
      </c>
      <c r="D54" s="14" t="s">
        <v>194</v>
      </c>
      <c r="F54" s="1"/>
    </row>
    <row r="55" spans="1:6" ht="15.75">
      <c r="A55" s="38">
        <v>51</v>
      </c>
      <c r="B55" s="39" t="s">
        <v>192</v>
      </c>
      <c r="C55" s="38" t="s">
        <v>108</v>
      </c>
      <c r="D55" s="14" t="s">
        <v>191</v>
      </c>
      <c r="F55" s="1"/>
    </row>
    <row r="56" spans="1:6" ht="15.75">
      <c r="A56" s="38">
        <v>52</v>
      </c>
      <c r="B56" s="39" t="s">
        <v>189</v>
      </c>
      <c r="C56" s="38" t="s">
        <v>188</v>
      </c>
      <c r="D56" s="14" t="s">
        <v>187</v>
      </c>
      <c r="F56" s="1"/>
    </row>
    <row r="57" spans="1:6" ht="15.75">
      <c r="A57" s="38">
        <v>53</v>
      </c>
      <c r="B57" s="39" t="s">
        <v>140</v>
      </c>
      <c r="C57" s="40" t="s">
        <v>139</v>
      </c>
      <c r="D57" s="14" t="s">
        <v>185</v>
      </c>
      <c r="F57" s="4"/>
    </row>
    <row r="58" spans="1:6" ht="15.75">
      <c r="A58" s="38">
        <v>54</v>
      </c>
      <c r="B58" s="39" t="s">
        <v>183</v>
      </c>
      <c r="C58" s="40" t="s">
        <v>182</v>
      </c>
      <c r="D58" s="14" t="s">
        <v>177</v>
      </c>
      <c r="F58" s="3"/>
    </row>
    <row r="59" spans="1:6" ht="15.75">
      <c r="A59" s="38">
        <v>55</v>
      </c>
      <c r="B59" s="39" t="s">
        <v>180</v>
      </c>
      <c r="C59" s="40" t="s">
        <v>179</v>
      </c>
      <c r="D59" s="14" t="s">
        <v>177</v>
      </c>
      <c r="F59" s="3"/>
    </row>
    <row r="60" spans="1:6" ht="15.75">
      <c r="A60" s="38">
        <v>56</v>
      </c>
      <c r="B60" s="39" t="s">
        <v>132</v>
      </c>
      <c r="C60" s="38" t="s">
        <v>131</v>
      </c>
      <c r="D60" s="14" t="s">
        <v>177</v>
      </c>
      <c r="F60" s="1"/>
    </row>
    <row r="61" spans="1:6" ht="15.75">
      <c r="A61" s="62" t="s">
        <v>175</v>
      </c>
      <c r="B61" s="64"/>
      <c r="C61" s="64"/>
      <c r="D61" s="63"/>
    </row>
    <row r="62" spans="1:6" ht="15.75">
      <c r="A62" s="38">
        <v>57</v>
      </c>
      <c r="B62" s="48" t="s">
        <v>174</v>
      </c>
      <c r="C62" s="44" t="s">
        <v>173</v>
      </c>
      <c r="D62" s="14" t="s">
        <v>172</v>
      </c>
    </row>
    <row r="63" spans="1:6" ht="15.75">
      <c r="A63" s="38">
        <v>58</v>
      </c>
      <c r="B63" s="39" t="s">
        <v>171</v>
      </c>
      <c r="C63" s="38" t="s">
        <v>170</v>
      </c>
      <c r="D63" s="14" t="s">
        <v>169</v>
      </c>
    </row>
    <row r="64" spans="1:6" ht="15.75">
      <c r="A64" s="38">
        <v>59</v>
      </c>
      <c r="B64" s="48" t="s">
        <v>83</v>
      </c>
      <c r="C64" s="44" t="s">
        <v>82</v>
      </c>
      <c r="D64" s="14" t="s">
        <v>110</v>
      </c>
    </row>
    <row r="65" spans="1:4" ht="15.75">
      <c r="A65" s="38">
        <v>60</v>
      </c>
      <c r="B65" s="39" t="s">
        <v>168</v>
      </c>
      <c r="C65" s="43" t="s">
        <v>167</v>
      </c>
      <c r="D65" s="14" t="s">
        <v>148</v>
      </c>
    </row>
    <row r="66" spans="1:4" ht="15.75">
      <c r="A66" s="38">
        <v>61</v>
      </c>
      <c r="B66" s="39" t="s">
        <v>166</v>
      </c>
      <c r="C66" s="38" t="s">
        <v>165</v>
      </c>
      <c r="D66" s="14" t="s">
        <v>164</v>
      </c>
    </row>
    <row r="67" spans="1:4" ht="15.75">
      <c r="A67" s="38">
        <v>62</v>
      </c>
      <c r="B67" s="48" t="s">
        <v>163</v>
      </c>
      <c r="C67" s="40" t="s">
        <v>162</v>
      </c>
      <c r="D67" s="14" t="s">
        <v>121</v>
      </c>
    </row>
    <row r="68" spans="1:4" ht="15.75">
      <c r="A68" s="38">
        <v>63</v>
      </c>
      <c r="B68" s="48" t="s">
        <v>161</v>
      </c>
      <c r="C68" s="40" t="s">
        <v>160</v>
      </c>
      <c r="D68" s="14" t="s">
        <v>113</v>
      </c>
    </row>
    <row r="69" spans="1:4" ht="15.75">
      <c r="A69" s="38">
        <v>64</v>
      </c>
      <c r="B69" s="49" t="s">
        <v>159</v>
      </c>
      <c r="C69" s="40" t="s">
        <v>158</v>
      </c>
      <c r="D69" s="14" t="s">
        <v>116</v>
      </c>
    </row>
    <row r="70" spans="1:4" ht="15.75">
      <c r="A70" s="38">
        <v>65</v>
      </c>
      <c r="B70" s="39" t="s">
        <v>157</v>
      </c>
      <c r="C70" s="43" t="s">
        <v>156</v>
      </c>
      <c r="D70" s="14" t="s">
        <v>155</v>
      </c>
    </row>
    <row r="71" spans="1:4" ht="15.75">
      <c r="A71" s="38">
        <v>66</v>
      </c>
      <c r="B71" s="39" t="s">
        <v>154</v>
      </c>
      <c r="C71" s="38" t="s">
        <v>153</v>
      </c>
      <c r="D71" s="14" t="s">
        <v>113</v>
      </c>
    </row>
    <row r="72" spans="1:4" ht="15.75">
      <c r="A72" s="38">
        <v>67</v>
      </c>
      <c r="B72" s="39" t="s">
        <v>152</v>
      </c>
      <c r="C72" s="43" t="s">
        <v>151</v>
      </c>
      <c r="D72" s="14" t="s">
        <v>123</v>
      </c>
    </row>
    <row r="73" spans="1:4" ht="15.75">
      <c r="A73" s="38">
        <v>68</v>
      </c>
      <c r="B73" s="39" t="s">
        <v>150</v>
      </c>
      <c r="C73" s="40" t="s">
        <v>149</v>
      </c>
      <c r="D73" s="14" t="s">
        <v>148</v>
      </c>
    </row>
    <row r="74" spans="1:4" ht="15.75">
      <c r="A74" s="38">
        <v>69</v>
      </c>
      <c r="B74" s="48" t="s">
        <v>147</v>
      </c>
      <c r="C74" s="40" t="s">
        <v>146</v>
      </c>
      <c r="D74" s="14" t="s">
        <v>113</v>
      </c>
    </row>
    <row r="75" spans="1:4" ht="15.75">
      <c r="A75" s="38">
        <v>70</v>
      </c>
      <c r="B75" s="39" t="s">
        <v>145</v>
      </c>
      <c r="C75" s="38" t="s">
        <v>144</v>
      </c>
      <c r="D75" s="14" t="s">
        <v>143</v>
      </c>
    </row>
    <row r="76" spans="1:4" ht="15.75">
      <c r="A76" s="38">
        <v>71</v>
      </c>
      <c r="B76" s="39" t="s">
        <v>16</v>
      </c>
      <c r="C76" s="38" t="s">
        <v>142</v>
      </c>
      <c r="D76" s="14" t="s">
        <v>141</v>
      </c>
    </row>
    <row r="77" spans="1:4" ht="15.75">
      <c r="A77" s="38">
        <v>72</v>
      </c>
      <c r="B77" s="48" t="s">
        <v>140</v>
      </c>
      <c r="C77" s="40" t="s">
        <v>139</v>
      </c>
      <c r="D77" s="14" t="s">
        <v>123</v>
      </c>
    </row>
    <row r="78" spans="1:4" ht="15.75">
      <c r="A78" s="38">
        <v>73</v>
      </c>
      <c r="B78" s="39" t="s">
        <v>138</v>
      </c>
      <c r="C78" s="38" t="s">
        <v>137</v>
      </c>
      <c r="D78" s="14" t="s">
        <v>121</v>
      </c>
    </row>
    <row r="79" spans="1:4" ht="15.75">
      <c r="A79" s="38">
        <v>74</v>
      </c>
      <c r="B79" s="48" t="s">
        <v>136</v>
      </c>
      <c r="C79" s="40" t="s">
        <v>135</v>
      </c>
      <c r="D79" s="14" t="s">
        <v>116</v>
      </c>
    </row>
    <row r="80" spans="1:4" ht="15.75">
      <c r="A80" s="38">
        <v>75</v>
      </c>
      <c r="B80" s="48" t="s">
        <v>134</v>
      </c>
      <c r="C80" s="40" t="s">
        <v>133</v>
      </c>
      <c r="D80" s="14" t="s">
        <v>116</v>
      </c>
    </row>
    <row r="81" spans="1:4" ht="15.75">
      <c r="A81" s="38">
        <v>76</v>
      </c>
      <c r="B81" s="39" t="s">
        <v>132</v>
      </c>
      <c r="C81" s="38" t="s">
        <v>131</v>
      </c>
      <c r="D81" s="14" t="s">
        <v>123</v>
      </c>
    </row>
    <row r="82" spans="1:4" ht="15.75">
      <c r="A82" s="38">
        <v>77</v>
      </c>
      <c r="B82" s="48" t="s">
        <v>130</v>
      </c>
      <c r="C82" s="40" t="s">
        <v>129</v>
      </c>
      <c r="D82" s="14" t="s">
        <v>113</v>
      </c>
    </row>
    <row r="83" spans="1:4" ht="15.75">
      <c r="A83" s="38">
        <v>78</v>
      </c>
      <c r="B83" s="48" t="s">
        <v>128</v>
      </c>
      <c r="C83" s="40" t="s">
        <v>127</v>
      </c>
      <c r="D83" s="14" t="s">
        <v>126</v>
      </c>
    </row>
    <row r="84" spans="1:4" ht="15.75">
      <c r="A84" s="38">
        <v>79</v>
      </c>
      <c r="B84" s="48" t="s">
        <v>125</v>
      </c>
      <c r="C84" s="40" t="s">
        <v>124</v>
      </c>
      <c r="D84" s="14" t="s">
        <v>123</v>
      </c>
    </row>
    <row r="85" spans="1:4" ht="15.75">
      <c r="A85" s="38">
        <v>80</v>
      </c>
      <c r="B85" s="39" t="s">
        <v>344</v>
      </c>
      <c r="C85" s="38" t="s">
        <v>122</v>
      </c>
      <c r="D85" s="14" t="s">
        <v>121</v>
      </c>
    </row>
    <row r="86" spans="1:4" ht="15.75">
      <c r="A86" s="38">
        <v>81</v>
      </c>
      <c r="B86" s="48" t="s">
        <v>120</v>
      </c>
      <c r="C86" s="40" t="s">
        <v>119</v>
      </c>
      <c r="D86" s="14" t="s">
        <v>113</v>
      </c>
    </row>
    <row r="87" spans="1:4" ht="15.75">
      <c r="A87" s="38">
        <v>82</v>
      </c>
      <c r="B87" s="48" t="s">
        <v>118</v>
      </c>
      <c r="C87" s="40" t="s">
        <v>117</v>
      </c>
      <c r="D87" s="14" t="s">
        <v>116</v>
      </c>
    </row>
    <row r="88" spans="1:4" ht="15.75">
      <c r="A88" s="38">
        <v>83</v>
      </c>
      <c r="B88" s="39" t="s">
        <v>115</v>
      </c>
      <c r="C88" s="43" t="s">
        <v>114</v>
      </c>
      <c r="D88" s="14" t="s">
        <v>113</v>
      </c>
    </row>
    <row r="89" spans="1:4" ht="15.75">
      <c r="A89" s="38">
        <v>84</v>
      </c>
      <c r="B89" s="48" t="s">
        <v>112</v>
      </c>
      <c r="C89" s="40" t="s">
        <v>111</v>
      </c>
      <c r="D89" s="14" t="s">
        <v>100</v>
      </c>
    </row>
    <row r="90" spans="1:4" ht="15.75">
      <c r="A90" s="38">
        <v>85</v>
      </c>
      <c r="B90" s="48" t="s">
        <v>69</v>
      </c>
      <c r="C90" s="40" t="s">
        <v>68</v>
      </c>
      <c r="D90" s="14" t="s">
        <v>110</v>
      </c>
    </row>
    <row r="91" spans="1:4" ht="15.75">
      <c r="A91" s="38">
        <v>86</v>
      </c>
      <c r="B91" s="39" t="s">
        <v>109</v>
      </c>
      <c r="C91" s="38" t="s">
        <v>108</v>
      </c>
      <c r="D91" s="14" t="s">
        <v>100</v>
      </c>
    </row>
    <row r="92" spans="1:4" ht="15.75">
      <c r="A92" s="38">
        <v>87</v>
      </c>
      <c r="B92" s="48" t="s">
        <v>107</v>
      </c>
      <c r="C92" s="40" t="s">
        <v>106</v>
      </c>
      <c r="D92" s="14" t="s">
        <v>103</v>
      </c>
    </row>
    <row r="93" spans="1:4" ht="15.75">
      <c r="A93" s="38">
        <v>88</v>
      </c>
      <c r="B93" s="48" t="s">
        <v>105</v>
      </c>
      <c r="C93" s="40" t="s">
        <v>104</v>
      </c>
      <c r="D93" s="14" t="s">
        <v>103</v>
      </c>
    </row>
    <row r="94" spans="1:4" ht="15.75">
      <c r="A94" s="38">
        <v>89</v>
      </c>
      <c r="B94" s="48" t="s">
        <v>102</v>
      </c>
      <c r="C94" s="40" t="s">
        <v>101</v>
      </c>
      <c r="D94" s="14" t="s">
        <v>100</v>
      </c>
    </row>
    <row r="95" spans="1:4" ht="15.75">
      <c r="A95" s="38">
        <v>90</v>
      </c>
      <c r="B95" s="39" t="s">
        <v>99</v>
      </c>
      <c r="C95" s="38" t="s">
        <v>98</v>
      </c>
      <c r="D95" s="14" t="s">
        <v>97</v>
      </c>
    </row>
    <row r="96" spans="1:4" ht="15.75">
      <c r="A96" s="38">
        <v>91</v>
      </c>
      <c r="B96" s="48" t="s">
        <v>96</v>
      </c>
      <c r="C96" s="40" t="s">
        <v>95</v>
      </c>
      <c r="D96" s="14" t="s">
        <v>94</v>
      </c>
    </row>
    <row r="97" spans="1:4" ht="15.75">
      <c r="A97" s="38">
        <v>92</v>
      </c>
      <c r="B97" s="48" t="s">
        <v>93</v>
      </c>
      <c r="C97" s="40" t="s">
        <v>92</v>
      </c>
      <c r="D97" s="14" t="s">
        <v>91</v>
      </c>
    </row>
    <row r="98" spans="1:4" ht="15.75">
      <c r="A98" s="38">
        <v>93</v>
      </c>
      <c r="B98" s="48" t="s">
        <v>90</v>
      </c>
      <c r="C98" s="40" t="s">
        <v>89</v>
      </c>
      <c r="D98" s="14" t="s">
        <v>88</v>
      </c>
    </row>
    <row r="99" spans="1:4" ht="31.5">
      <c r="A99" s="38">
        <v>94</v>
      </c>
      <c r="B99" s="39" t="s">
        <v>87</v>
      </c>
      <c r="C99" s="38" t="s">
        <v>86</v>
      </c>
      <c r="D99" s="14" t="s">
        <v>85</v>
      </c>
    </row>
    <row r="100" spans="1:4" ht="15.75">
      <c r="A100" s="62" t="s">
        <v>84</v>
      </c>
      <c r="B100" s="63"/>
      <c r="C100" s="38"/>
      <c r="D100" s="14"/>
    </row>
    <row r="101" spans="1:4" ht="15.75">
      <c r="A101" s="38">
        <v>95</v>
      </c>
      <c r="B101" s="48" t="s">
        <v>83</v>
      </c>
      <c r="C101" s="44" t="s">
        <v>82</v>
      </c>
      <c r="D101" s="47" t="s">
        <v>81</v>
      </c>
    </row>
    <row r="102" spans="1:4" ht="15.75">
      <c r="A102" s="38">
        <v>96</v>
      </c>
      <c r="B102" s="48" t="s">
        <v>80</v>
      </c>
      <c r="C102" s="40" t="s">
        <v>79</v>
      </c>
      <c r="D102" s="47" t="s">
        <v>78</v>
      </c>
    </row>
    <row r="103" spans="1:4" ht="15.75">
      <c r="A103" s="38">
        <v>97</v>
      </c>
      <c r="B103" s="48" t="s">
        <v>77</v>
      </c>
      <c r="C103" s="40" t="s">
        <v>76</v>
      </c>
      <c r="D103" s="47" t="s">
        <v>73</v>
      </c>
    </row>
    <row r="104" spans="1:4" ht="15.75">
      <c r="A104" s="38">
        <v>98</v>
      </c>
      <c r="B104" s="48" t="s">
        <v>75</v>
      </c>
      <c r="C104" s="40" t="s">
        <v>74</v>
      </c>
      <c r="D104" s="47" t="s">
        <v>73</v>
      </c>
    </row>
    <row r="105" spans="1:4" ht="15.75">
      <c r="A105" s="38">
        <v>99</v>
      </c>
      <c r="B105" s="48" t="s">
        <v>72</v>
      </c>
      <c r="C105" s="44" t="s">
        <v>71</v>
      </c>
      <c r="D105" s="47" t="s">
        <v>70</v>
      </c>
    </row>
    <row r="106" spans="1:4" ht="15.75">
      <c r="A106" s="38">
        <v>100</v>
      </c>
      <c r="B106" s="48" t="s">
        <v>69</v>
      </c>
      <c r="C106" s="40" t="s">
        <v>68</v>
      </c>
      <c r="D106" s="47" t="s">
        <v>67</v>
      </c>
    </row>
  </sheetData>
  <mergeCells count="2">
    <mergeCell ref="A3:D3"/>
    <mergeCell ref="A40:D40"/>
  </mergeCells>
  <conditionalFormatting sqref="B101:B1048576">
    <cfRule type="duplicateValues" dxfId="2" priority="2"/>
  </conditionalFormatting>
  <conditionalFormatting sqref="B99">
    <cfRule type="duplicateValues" dxfId="1" priority="1"/>
  </conditionalFormatting>
  <conditionalFormatting sqref="B62:B98">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Supplementary Table 6</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9</vt:lpstr>
      <vt:lpstr>'Supplementary Table 10'!_Hlk1359943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dc:creator>
  <cp:lastModifiedBy>shrut</cp:lastModifiedBy>
  <dcterms:created xsi:type="dcterms:W3CDTF">2023-02-23T11:49:24Z</dcterms:created>
  <dcterms:modified xsi:type="dcterms:W3CDTF">2023-06-02T11:23:09Z</dcterms:modified>
</cp:coreProperties>
</file>